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4840" activeTab="1"/>
  </bookViews>
  <sheets>
    <sheet name="Row 1 - Row 97" sheetId="9" r:id="rId1"/>
    <sheet name="Plate Layout" sheetId="10" r:id="rId2"/>
    <sheet name="empty" sheetId="6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3" i="6" l="1"/>
  <c r="AC13" i="6"/>
  <c r="AB13" i="6"/>
  <c r="X9" i="6"/>
  <c r="X8" i="6"/>
  <c r="X7" i="6"/>
</calcChain>
</file>

<file path=xl/sharedStrings.xml><?xml version="1.0" encoding="utf-8"?>
<sst xmlns="http://schemas.openxmlformats.org/spreadsheetml/2006/main" count="467" uniqueCount="310">
  <si>
    <t>User: USER</t>
  </si>
  <si>
    <t>Path: C:\Program Files (x86)\BMG\Omega\User\Data\</t>
  </si>
  <si>
    <t>Test Name: ferenc8row</t>
  </si>
  <si>
    <t>Luminescence</t>
  </si>
  <si>
    <t>Well</t>
  </si>
  <si>
    <t>Content</t>
  </si>
  <si>
    <t>Raw Data (lens)</t>
  </si>
  <si>
    <t>A01</t>
  </si>
  <si>
    <t>A02</t>
  </si>
  <si>
    <t>A03</t>
  </si>
  <si>
    <t>A04</t>
  </si>
  <si>
    <t>A05</t>
  </si>
  <si>
    <t>A07</t>
  </si>
  <si>
    <t>A08</t>
  </si>
  <si>
    <t>A09</t>
  </si>
  <si>
    <t>A10</t>
  </si>
  <si>
    <t>A11</t>
  </si>
  <si>
    <t>B01</t>
  </si>
  <si>
    <t>B02</t>
  </si>
  <si>
    <t>B03</t>
  </si>
  <si>
    <t>B04</t>
  </si>
  <si>
    <t>B05</t>
  </si>
  <si>
    <t>B07</t>
  </si>
  <si>
    <t>B08</t>
  </si>
  <si>
    <t>B09</t>
  </si>
  <si>
    <t>B10</t>
  </si>
  <si>
    <t>B11</t>
  </si>
  <si>
    <t>C01</t>
  </si>
  <si>
    <t>C02</t>
  </si>
  <si>
    <t>C03</t>
  </si>
  <si>
    <t>C04</t>
  </si>
  <si>
    <t>C05</t>
  </si>
  <si>
    <t>C07</t>
  </si>
  <si>
    <t>C08</t>
  </si>
  <si>
    <t>C09</t>
  </si>
  <si>
    <t>C10</t>
  </si>
  <si>
    <t>C11</t>
  </si>
  <si>
    <t>D01</t>
  </si>
  <si>
    <t>D02</t>
  </si>
  <si>
    <t>D03</t>
  </si>
  <si>
    <t>D04</t>
  </si>
  <si>
    <t>D05</t>
  </si>
  <si>
    <t>D07</t>
  </si>
  <si>
    <t>D08</t>
  </si>
  <si>
    <t>D09</t>
  </si>
  <si>
    <t>D10</t>
  </si>
  <si>
    <t>D11</t>
  </si>
  <si>
    <t>E01</t>
  </si>
  <si>
    <t>E02</t>
  </si>
  <si>
    <t>E03</t>
  </si>
  <si>
    <t>E04</t>
  </si>
  <si>
    <t>E05</t>
  </si>
  <si>
    <t>E07</t>
  </si>
  <si>
    <t>E08</t>
  </si>
  <si>
    <t>E09</t>
  </si>
  <si>
    <t>E10</t>
  </si>
  <si>
    <t>E11</t>
  </si>
  <si>
    <t>F01</t>
  </si>
  <si>
    <t>F02</t>
  </si>
  <si>
    <t>F03</t>
  </si>
  <si>
    <t>F04</t>
  </si>
  <si>
    <t>F05</t>
  </si>
  <si>
    <t>F07</t>
  </si>
  <si>
    <t>F08</t>
  </si>
  <si>
    <t>F09</t>
  </si>
  <si>
    <t>F10</t>
  </si>
  <si>
    <t>F11</t>
  </si>
  <si>
    <t>G01</t>
  </si>
  <si>
    <t>G02</t>
  </si>
  <si>
    <t>G03</t>
  </si>
  <si>
    <t>G04</t>
  </si>
  <si>
    <t>G05</t>
  </si>
  <si>
    <t>G07</t>
  </si>
  <si>
    <t>G08</t>
  </si>
  <si>
    <t>G09</t>
  </si>
  <si>
    <t>G10</t>
  </si>
  <si>
    <t>G11</t>
  </si>
  <si>
    <t>H01</t>
  </si>
  <si>
    <t>H02</t>
  </si>
  <si>
    <t>H03</t>
  </si>
  <si>
    <t>H04</t>
  </si>
  <si>
    <t>H05</t>
  </si>
  <si>
    <t>H07</t>
  </si>
  <si>
    <t>H08</t>
  </si>
  <si>
    <t>H09</t>
  </si>
  <si>
    <t>H10</t>
  </si>
  <si>
    <t>H11</t>
  </si>
  <si>
    <t>Time</t>
  </si>
  <si>
    <t>Sample X8</t>
  </si>
  <si>
    <t>Sample X16</t>
  </si>
  <si>
    <t>Sample X24</t>
  </si>
  <si>
    <t>Sample X32</t>
  </si>
  <si>
    <t>Sample X40</t>
  </si>
  <si>
    <t>Sample X48</t>
  </si>
  <si>
    <t>Sample X56</t>
  </si>
  <si>
    <t>Sample X64</t>
  </si>
  <si>
    <t>Sample X72</t>
  </si>
  <si>
    <t>Sample X80</t>
  </si>
  <si>
    <t>Sample X88</t>
  </si>
  <si>
    <t>Sample X96</t>
  </si>
  <si>
    <t>Sample X7</t>
  </si>
  <si>
    <t>Sample X15</t>
  </si>
  <si>
    <t>Sample X23</t>
  </si>
  <si>
    <t>Sample X31</t>
  </si>
  <si>
    <t>Sample X39</t>
  </si>
  <si>
    <t>Sample X47</t>
  </si>
  <si>
    <t>Sample X55</t>
  </si>
  <si>
    <t>Sample X63</t>
  </si>
  <si>
    <t>Sample X71</t>
  </si>
  <si>
    <t>Sample X79</t>
  </si>
  <si>
    <t>Sample X87</t>
  </si>
  <si>
    <t>Sample X95</t>
  </si>
  <si>
    <t>Sample X6</t>
  </si>
  <si>
    <t>Sample X14</t>
  </si>
  <si>
    <t>Sample X22</t>
  </si>
  <si>
    <t>Sample X30</t>
  </si>
  <si>
    <t>Sample X38</t>
  </si>
  <si>
    <t>Sample X46</t>
  </si>
  <si>
    <t>Sample X54</t>
  </si>
  <si>
    <t>Sample X62</t>
  </si>
  <si>
    <t>Sample X70</t>
  </si>
  <si>
    <t>Sample X78</t>
  </si>
  <si>
    <t>Sample X86</t>
  </si>
  <si>
    <t>Sample X94</t>
  </si>
  <si>
    <t>Sample X5</t>
  </si>
  <si>
    <t>Sample X13</t>
  </si>
  <si>
    <t>Sample X21</t>
  </si>
  <si>
    <t>Sample X29</t>
  </si>
  <si>
    <t>Sample X37</t>
  </si>
  <si>
    <t>Sample X45</t>
  </si>
  <si>
    <t>Sample X53</t>
  </si>
  <si>
    <t>Sample X61</t>
  </si>
  <si>
    <t>Sample X69</t>
  </si>
  <si>
    <t>Sample X77</t>
  </si>
  <si>
    <t>Sample X85</t>
  </si>
  <si>
    <t>Sample X93</t>
  </si>
  <si>
    <t xml:space="preserve">0 min </t>
  </si>
  <si>
    <t>2 min 4 s</t>
  </si>
  <si>
    <t>4 min 8 s</t>
  </si>
  <si>
    <t>6 min 12 s</t>
  </si>
  <si>
    <t>8 min 16 s</t>
  </si>
  <si>
    <t>10 min 20 s</t>
  </si>
  <si>
    <t>12 min 24 s</t>
  </si>
  <si>
    <t>14 min 28 s</t>
  </si>
  <si>
    <t>16 min 32 s</t>
  </si>
  <si>
    <t>18 min 36 s</t>
  </si>
  <si>
    <t>20 min 40 s</t>
  </si>
  <si>
    <t>22 min 44 s</t>
  </si>
  <si>
    <t>24 min 48 s</t>
  </si>
  <si>
    <t>26 min 52 s</t>
  </si>
  <si>
    <t>28 min 56 s</t>
  </si>
  <si>
    <t>pcDNA</t>
  </si>
  <si>
    <t>max1</t>
  </si>
  <si>
    <t>Test ID: 842</t>
  </si>
  <si>
    <t>Time: 11:43:56</t>
  </si>
  <si>
    <t>Cell Line</t>
  </si>
  <si>
    <t>D</t>
  </si>
  <si>
    <t>P</t>
  </si>
  <si>
    <t>AB</t>
  </si>
  <si>
    <t>AN</t>
  </si>
  <si>
    <t>AZ</t>
  </si>
  <si>
    <t>BL</t>
  </si>
  <si>
    <t>BX</t>
  </si>
  <si>
    <t>CJ</t>
  </si>
  <si>
    <t>J</t>
  </si>
  <si>
    <t>V</t>
  </si>
  <si>
    <t>AH</t>
  </si>
  <si>
    <t>AT</t>
  </si>
  <si>
    <t>BF</t>
  </si>
  <si>
    <t>BR</t>
  </si>
  <si>
    <t>CD</t>
  </si>
  <si>
    <t>CP</t>
  </si>
  <si>
    <t>iso</t>
  </si>
  <si>
    <t>basal</t>
  </si>
  <si>
    <t>ISO</t>
  </si>
  <si>
    <t>D78</t>
  </si>
  <si>
    <t>D79</t>
  </si>
  <si>
    <t>D80</t>
  </si>
  <si>
    <t>P78</t>
  </si>
  <si>
    <t>AB78</t>
  </si>
  <si>
    <t>AN78</t>
  </si>
  <si>
    <t>AZ78</t>
  </si>
  <si>
    <t>BL78</t>
  </si>
  <si>
    <t>BX78</t>
  </si>
  <si>
    <t>CJ78</t>
  </si>
  <si>
    <t>J78</t>
  </si>
  <si>
    <t>V78</t>
  </si>
  <si>
    <t>AH78</t>
  </si>
  <si>
    <t>AT78</t>
  </si>
  <si>
    <t>BF78</t>
  </si>
  <si>
    <t>BR78</t>
  </si>
  <si>
    <t>CD78</t>
  </si>
  <si>
    <t>C78P</t>
  </si>
  <si>
    <t>HAAC9</t>
  </si>
  <si>
    <t>HAAC9C2aFL</t>
  </si>
  <si>
    <t>10_3</t>
  </si>
  <si>
    <t>10_3C2aFL</t>
  </si>
  <si>
    <t xml:space="preserve">31 min </t>
  </si>
  <si>
    <t>35 min 35 s</t>
  </si>
  <si>
    <t>37 min 39 s</t>
  </si>
  <si>
    <t>39 min 43 s</t>
  </si>
  <si>
    <t>41 min 47 s</t>
  </si>
  <si>
    <t>43 min 51 s</t>
  </si>
  <si>
    <t>45 min 55 s</t>
  </si>
  <si>
    <t>47 min 59 s</t>
  </si>
  <si>
    <t>50 min 3 s</t>
  </si>
  <si>
    <t>52 min 7 s</t>
  </si>
  <si>
    <t>54 min 11 s</t>
  </si>
  <si>
    <t>56 min 15 s</t>
  </si>
  <si>
    <t>58 min 19 s</t>
  </si>
  <si>
    <t>60 min 23 s</t>
  </si>
  <si>
    <t>62 min 27 s</t>
  </si>
  <si>
    <t>66 min 44 s</t>
  </si>
  <si>
    <t>68 min 48 s</t>
  </si>
  <si>
    <t>70 min 52 s</t>
  </si>
  <si>
    <t>72 min 56 s</t>
  </si>
  <si>
    <t xml:space="preserve">75 min </t>
  </si>
  <si>
    <t>77 min 4 s</t>
  </si>
  <si>
    <t>79 min 8 s</t>
  </si>
  <si>
    <t>81 min 12 s</t>
  </si>
  <si>
    <t>83 min 16 s</t>
  </si>
  <si>
    <t>85 min 20 s</t>
  </si>
  <si>
    <t>87 min 24 s</t>
  </si>
  <si>
    <t>89 min 28 s</t>
  </si>
  <si>
    <t>Iso</t>
  </si>
  <si>
    <t>Date: 22/04/2022</t>
  </si>
  <si>
    <t>A</t>
  </si>
  <si>
    <t>E</t>
  </si>
  <si>
    <t>F</t>
  </si>
  <si>
    <t>G</t>
  </si>
  <si>
    <t>H</t>
  </si>
  <si>
    <t>I</t>
  </si>
  <si>
    <t xml:space="preserve">J </t>
  </si>
  <si>
    <t>K</t>
  </si>
  <si>
    <t>L</t>
  </si>
  <si>
    <t>M</t>
  </si>
  <si>
    <t>N</t>
  </si>
  <si>
    <t>O</t>
  </si>
  <si>
    <t>B</t>
  </si>
  <si>
    <t>Q</t>
  </si>
  <si>
    <t>R</t>
  </si>
  <si>
    <t>S</t>
  </si>
  <si>
    <t>T</t>
  </si>
  <si>
    <t>U</t>
  </si>
  <si>
    <t>W</t>
  </si>
  <si>
    <t>X</t>
  </si>
  <si>
    <t>Y</t>
  </si>
  <si>
    <t>Z</t>
  </si>
  <si>
    <t>AA</t>
  </si>
  <si>
    <t>C</t>
  </si>
  <si>
    <t>AC</t>
  </si>
  <si>
    <t>AD</t>
  </si>
  <si>
    <t>AE</t>
  </si>
  <si>
    <t>AF</t>
  </si>
  <si>
    <t>AG</t>
  </si>
  <si>
    <t>AI</t>
  </si>
  <si>
    <t>AJ</t>
  </si>
  <si>
    <t>AK</t>
  </si>
  <si>
    <t>AL</t>
  </si>
  <si>
    <t>AM</t>
  </si>
  <si>
    <t>AO</t>
  </si>
  <si>
    <t>AP</t>
  </si>
  <si>
    <t>AQ</t>
  </si>
  <si>
    <t>AR</t>
  </si>
  <si>
    <t>AS</t>
  </si>
  <si>
    <t>AU</t>
  </si>
  <si>
    <t>AV</t>
  </si>
  <si>
    <t>AW</t>
  </si>
  <si>
    <t>AX</t>
  </si>
  <si>
    <t>AY</t>
  </si>
  <si>
    <t>BA</t>
  </si>
  <si>
    <t>BB</t>
  </si>
  <si>
    <t>BC</t>
  </si>
  <si>
    <t>BD</t>
  </si>
  <si>
    <t>BE</t>
  </si>
  <si>
    <t>BG</t>
  </si>
  <si>
    <t>BH</t>
  </si>
  <si>
    <t>BI</t>
  </si>
  <si>
    <t>BJ</t>
  </si>
  <si>
    <t>BK</t>
  </si>
  <si>
    <t>BM</t>
  </si>
  <si>
    <t>BN</t>
  </si>
  <si>
    <t>BO</t>
  </si>
  <si>
    <t>BP</t>
  </si>
  <si>
    <t>BQ</t>
  </si>
  <si>
    <t>BS</t>
  </si>
  <si>
    <t>BT</t>
  </si>
  <si>
    <t>BU</t>
  </si>
  <si>
    <t>BV</t>
  </si>
  <si>
    <t>BW</t>
  </si>
  <si>
    <t>BY</t>
  </si>
  <si>
    <t>BZ</t>
  </si>
  <si>
    <t>CA</t>
  </si>
  <si>
    <t>CB</t>
  </si>
  <si>
    <t>CC</t>
  </si>
  <si>
    <t>CE</t>
  </si>
  <si>
    <t>CF</t>
  </si>
  <si>
    <t>CG</t>
  </si>
  <si>
    <t>CH</t>
  </si>
  <si>
    <t>CI</t>
  </si>
  <si>
    <t>CK</t>
  </si>
  <si>
    <t>CL</t>
  </si>
  <si>
    <t>CM</t>
  </si>
  <si>
    <t>CN</t>
  </si>
  <si>
    <t>CO</t>
  </si>
  <si>
    <t>CQ</t>
  </si>
  <si>
    <t>CR</t>
  </si>
  <si>
    <t>CS</t>
  </si>
  <si>
    <t>CT</t>
  </si>
  <si>
    <t>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rgb="FF000000"/>
      <name val="Calibri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9C0006"/>
      <name val="Calibri"/>
      <family val="2"/>
      <scheme val="minor"/>
    </font>
    <font>
      <sz val="14"/>
      <color theme="1"/>
      <name val="Symbol"/>
    </font>
    <font>
      <b/>
      <sz val="16"/>
      <color theme="1"/>
      <name val="Calibri"/>
      <scheme val="minor"/>
    </font>
    <font>
      <b/>
      <sz val="18"/>
      <color theme="1"/>
      <name val="Calibri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64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5" borderId="0" applyNumberFormat="0" applyBorder="0" applyAlignment="0" applyProtection="0"/>
  </cellStyleXfs>
  <cellXfs count="55">
    <xf numFmtId="0" fontId="0" fillId="0" borderId="0" xfId="0"/>
    <xf numFmtId="0" fontId="2" fillId="0" borderId="1" xfId="0" applyFont="1" applyBorder="1" applyAlignment="1">
      <alignment horizontal="center" wrapText="1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2" fillId="0" borderId="5" xfId="0" applyFont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2" fillId="0" borderId="0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5" fillId="0" borderId="2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7" fillId="0" borderId="8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0" borderId="13" xfId="0" applyBorder="1" applyAlignment="1">
      <alignment horizontal="right"/>
    </xf>
    <xf numFmtId="0" fontId="6" fillId="0" borderId="0" xfId="0" applyFont="1"/>
    <xf numFmtId="0" fontId="1" fillId="0" borderId="0" xfId="0" applyFont="1"/>
    <xf numFmtId="0" fontId="9" fillId="0" borderId="1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0" fillId="0" borderId="9" xfId="0" applyBorder="1"/>
    <xf numFmtId="0" fontId="2" fillId="2" borderId="0" xfId="0" applyFont="1" applyFill="1" applyBorder="1" applyAlignment="1">
      <alignment horizontal="center" wrapText="1"/>
    </xf>
    <xf numFmtId="0" fontId="0" fillId="0" borderId="11" xfId="0" applyBorder="1"/>
    <xf numFmtId="0" fontId="0" fillId="0" borderId="14" xfId="0" applyBorder="1"/>
    <xf numFmtId="0" fontId="8" fillId="0" borderId="9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8" fillId="0" borderId="0" xfId="0" applyFont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 wrapText="1"/>
    </xf>
    <xf numFmtId="49" fontId="9" fillId="0" borderId="9" xfId="0" applyNumberFormat="1" applyFont="1" applyBorder="1" applyAlignment="1">
      <alignment horizontal="center" vertical="center" wrapText="1"/>
    </xf>
    <xf numFmtId="16" fontId="8" fillId="0" borderId="9" xfId="0" applyNumberFormat="1" applyFont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2" fillId="4" borderId="8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right"/>
    </xf>
    <xf numFmtId="0" fontId="8" fillId="0" borderId="0" xfId="0" applyFont="1"/>
    <xf numFmtId="0" fontId="8" fillId="0" borderId="0" xfId="0" applyFont="1" applyAlignment="1">
      <alignment vertical="center"/>
    </xf>
    <xf numFmtId="0" fontId="11" fillId="0" borderId="0" xfId="0" applyFont="1" applyAlignment="1">
      <alignment horizontal="left" vertical="center" indent="3"/>
    </xf>
    <xf numFmtId="0" fontId="12" fillId="6" borderId="9" xfId="0" applyFont="1" applyFill="1" applyBorder="1" applyAlignment="1">
      <alignment vertical="center" wrapText="1"/>
    </xf>
    <xf numFmtId="0" fontId="12" fillId="6" borderId="9" xfId="0" applyFont="1" applyFill="1" applyBorder="1" applyAlignment="1">
      <alignment wrapText="1"/>
    </xf>
    <xf numFmtId="0" fontId="13" fillId="0" borderId="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5" fillId="0" borderId="15" xfId="0" applyFont="1" applyBorder="1" applyAlignment="1">
      <alignment horizontal="left" vertical="top" wrapText="1"/>
    </xf>
    <xf numFmtId="0" fontId="8" fillId="0" borderId="0" xfId="0" applyFont="1" applyAlignment="1">
      <alignment horizontal="left"/>
    </xf>
    <xf numFmtId="0" fontId="15" fillId="0" borderId="16" xfId="0" applyFont="1" applyBorder="1" applyAlignment="1">
      <alignment horizontal="left" vertical="top" wrapText="1"/>
    </xf>
    <xf numFmtId="0" fontId="15" fillId="0" borderId="17" xfId="0" applyFont="1" applyBorder="1" applyAlignment="1">
      <alignment horizontal="left" vertical="top" wrapText="1"/>
    </xf>
    <xf numFmtId="0" fontId="15" fillId="2" borderId="17" xfId="0" applyFont="1" applyFill="1" applyBorder="1" applyAlignment="1">
      <alignment horizontal="left" vertical="top" wrapText="1"/>
    </xf>
    <xf numFmtId="0" fontId="15" fillId="7" borderId="17" xfId="0" applyFont="1" applyFill="1" applyBorder="1" applyAlignment="1">
      <alignment horizontal="left" vertical="top" wrapText="1"/>
    </xf>
    <xf numFmtId="0" fontId="15" fillId="2" borderId="16" xfId="0" applyFont="1" applyFill="1" applyBorder="1" applyAlignment="1">
      <alignment horizontal="left" vertical="top" wrapText="1"/>
    </xf>
    <xf numFmtId="0" fontId="15" fillId="7" borderId="16" xfId="0" applyFont="1" applyFill="1" applyBorder="1" applyAlignment="1">
      <alignment horizontal="left" vertical="top" wrapText="1"/>
    </xf>
    <xf numFmtId="0" fontId="10" fillId="5" borderId="17" xfId="645" applyBorder="1" applyAlignment="1">
      <alignment horizontal="left" vertical="top" wrapText="1"/>
    </xf>
    <xf numFmtId="0" fontId="10" fillId="5" borderId="16" xfId="645" applyBorder="1" applyAlignment="1">
      <alignment horizontal="left" vertical="top" wrapText="1"/>
    </xf>
    <xf numFmtId="0" fontId="8" fillId="0" borderId="0" xfId="0" applyFont="1" applyAlignment="1">
      <alignment horizontal="right"/>
    </xf>
  </cellXfs>
  <cellStyles count="646">
    <cellStyle name="Bad" xfId="645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11</xdr:row>
      <xdr:rowOff>114300</xdr:rowOff>
    </xdr:from>
    <xdr:to>
      <xdr:col>6</xdr:col>
      <xdr:colOff>53048</xdr:colOff>
      <xdr:row>26</xdr:row>
      <xdr:rowOff>132517</xdr:rowOff>
    </xdr:to>
    <xdr:sp macro="" textlink="">
      <xdr:nvSpPr>
        <xdr:cNvPr id="2" name="TextBox 1"/>
        <xdr:cNvSpPr txBox="1"/>
      </xdr:nvSpPr>
      <xdr:spPr>
        <a:xfrm>
          <a:off x="6413500" y="2971800"/>
          <a:ext cx="535648" cy="424731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b="1">
              <a:solidFill>
                <a:srgbClr val="0000FF"/>
              </a:solidFill>
            </a:rPr>
            <a:t>30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10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3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1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3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10</a:t>
          </a:r>
        </a:p>
        <a:p>
          <a:endParaRPr lang="en-US" b="1">
            <a:solidFill>
              <a:srgbClr val="0000FF"/>
            </a:solidFill>
          </a:endParaRPr>
        </a:p>
        <a:p>
          <a:r>
            <a:rPr lang="en-US" b="1">
              <a:solidFill>
                <a:srgbClr val="0000FF"/>
              </a:solidFill>
            </a:rPr>
            <a:t>30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88"/>
  <sheetViews>
    <sheetView workbookViewId="0">
      <selection activeCell="B9" sqref="B9"/>
    </sheetView>
  </sheetViews>
  <sheetFormatPr baseColWidth="10" defaultColWidth="8.83203125" defaultRowHeight="14" x14ac:dyDescent="0"/>
  <cols>
    <col min="3" max="3" width="12.83203125" customWidth="1"/>
    <col min="11" max="11" width="10.33203125" bestFit="1" customWidth="1"/>
  </cols>
  <sheetData>
    <row r="1" spans="1:111">
      <c r="A1" t="s">
        <v>0</v>
      </c>
    </row>
    <row r="2" spans="1:111">
      <c r="A2" t="s">
        <v>1</v>
      </c>
    </row>
    <row r="3" spans="1:111">
      <c r="A3" t="s">
        <v>153</v>
      </c>
    </row>
    <row r="4" spans="1:111">
      <c r="A4" t="s">
        <v>2</v>
      </c>
    </row>
    <row r="5" spans="1:111">
      <c r="A5" t="s">
        <v>225</v>
      </c>
    </row>
    <row r="6" spans="1:111">
      <c r="A6" t="s">
        <v>154</v>
      </c>
    </row>
    <row r="8" spans="1:111" ht="15">
      <c r="A8" t="s">
        <v>3</v>
      </c>
      <c r="E8" s="17"/>
    </row>
    <row r="10" spans="1:111" ht="15" thickBot="1"/>
    <row r="11" spans="1:111" ht="37" thickBot="1">
      <c r="A11" s="16">
        <v>0</v>
      </c>
      <c r="B11" s="16"/>
      <c r="C11" s="16" t="s">
        <v>155</v>
      </c>
      <c r="D11" s="28" t="s">
        <v>151</v>
      </c>
      <c r="E11" s="24" t="s">
        <v>193</v>
      </c>
      <c r="F11" s="24" t="s">
        <v>194</v>
      </c>
      <c r="G11" s="24" t="s">
        <v>195</v>
      </c>
      <c r="H11" s="29" t="s">
        <v>196</v>
      </c>
      <c r="I11" s="29"/>
      <c r="J11" s="28" t="s">
        <v>151</v>
      </c>
      <c r="K11" s="24" t="s">
        <v>193</v>
      </c>
      <c r="L11" s="24" t="s">
        <v>194</v>
      </c>
      <c r="M11" s="24" t="s">
        <v>195</v>
      </c>
      <c r="N11" s="29" t="s">
        <v>196</v>
      </c>
      <c r="O11" s="29"/>
      <c r="P11" s="28" t="s">
        <v>151</v>
      </c>
      <c r="Q11" s="24" t="s">
        <v>193</v>
      </c>
      <c r="R11" s="24" t="s">
        <v>194</v>
      </c>
      <c r="S11" s="24" t="s">
        <v>195</v>
      </c>
      <c r="T11" s="29" t="s">
        <v>196</v>
      </c>
      <c r="U11" s="29"/>
      <c r="V11" s="28" t="s">
        <v>151</v>
      </c>
      <c r="W11" s="24" t="s">
        <v>193</v>
      </c>
      <c r="X11" s="24" t="s">
        <v>194</v>
      </c>
      <c r="Y11" s="24" t="s">
        <v>195</v>
      </c>
      <c r="Z11" s="29" t="s">
        <v>196</v>
      </c>
      <c r="AA11" s="29"/>
      <c r="AB11" s="28" t="s">
        <v>151</v>
      </c>
      <c r="AC11" s="24" t="s">
        <v>193</v>
      </c>
      <c r="AD11" s="24" t="s">
        <v>194</v>
      </c>
      <c r="AE11" s="24" t="s">
        <v>195</v>
      </c>
      <c r="AF11" s="29" t="s">
        <v>196</v>
      </c>
      <c r="AG11" s="29"/>
      <c r="AH11" s="28" t="s">
        <v>151</v>
      </c>
      <c r="AI11" s="24" t="s">
        <v>193</v>
      </c>
      <c r="AJ11" s="24" t="s">
        <v>194</v>
      </c>
      <c r="AK11" s="24" t="s">
        <v>195</v>
      </c>
      <c r="AL11" s="29" t="s">
        <v>196</v>
      </c>
      <c r="AM11" s="29"/>
      <c r="AN11" s="28" t="s">
        <v>151</v>
      </c>
      <c r="AO11" s="24" t="s">
        <v>193</v>
      </c>
      <c r="AP11" s="24" t="s">
        <v>194</v>
      </c>
      <c r="AQ11" s="24" t="s">
        <v>195</v>
      </c>
      <c r="AR11" s="29" t="s">
        <v>196</v>
      </c>
      <c r="AS11" s="29"/>
      <c r="AT11" s="28" t="s">
        <v>151</v>
      </c>
      <c r="AU11" s="24" t="s">
        <v>193</v>
      </c>
      <c r="AV11" s="24" t="s">
        <v>194</v>
      </c>
      <c r="AW11" s="24" t="s">
        <v>195</v>
      </c>
      <c r="AX11" s="29" t="s">
        <v>196</v>
      </c>
      <c r="AY11" s="29"/>
      <c r="AZ11" s="28" t="s">
        <v>151</v>
      </c>
      <c r="BA11" s="24" t="s">
        <v>193</v>
      </c>
      <c r="BB11" s="24" t="s">
        <v>194</v>
      </c>
      <c r="BC11" s="24" t="s">
        <v>195</v>
      </c>
      <c r="BD11" s="29" t="s">
        <v>196</v>
      </c>
      <c r="BE11" s="29"/>
      <c r="BF11" s="28" t="s">
        <v>151</v>
      </c>
      <c r="BG11" s="24" t="s">
        <v>193</v>
      </c>
      <c r="BH11" s="24" t="s">
        <v>194</v>
      </c>
      <c r="BI11" s="24" t="s">
        <v>195</v>
      </c>
      <c r="BJ11" s="29" t="s">
        <v>196</v>
      </c>
      <c r="BK11" s="29"/>
      <c r="BL11" s="28" t="s">
        <v>151</v>
      </c>
      <c r="BM11" s="24" t="s">
        <v>193</v>
      </c>
      <c r="BN11" s="24" t="s">
        <v>194</v>
      </c>
      <c r="BO11" s="24" t="s">
        <v>195</v>
      </c>
      <c r="BP11" s="29" t="s">
        <v>196</v>
      </c>
      <c r="BQ11" s="29"/>
      <c r="BR11" s="28" t="s">
        <v>151</v>
      </c>
      <c r="BS11" s="24" t="s">
        <v>193</v>
      </c>
      <c r="BT11" s="24" t="s">
        <v>194</v>
      </c>
      <c r="BU11" s="24" t="s">
        <v>195</v>
      </c>
      <c r="BV11" s="29" t="s">
        <v>196</v>
      </c>
      <c r="BW11" s="29"/>
      <c r="BX11" s="28" t="s">
        <v>151</v>
      </c>
      <c r="BY11" s="24" t="s">
        <v>193</v>
      </c>
      <c r="BZ11" s="24" t="s">
        <v>194</v>
      </c>
      <c r="CA11" s="24" t="s">
        <v>195</v>
      </c>
      <c r="CB11" s="29" t="s">
        <v>196</v>
      </c>
      <c r="CC11" s="29"/>
      <c r="CD11" s="28" t="s">
        <v>151</v>
      </c>
      <c r="CE11" s="24" t="s">
        <v>193</v>
      </c>
      <c r="CF11" s="24" t="s">
        <v>194</v>
      </c>
      <c r="CG11" s="24" t="s">
        <v>195</v>
      </c>
      <c r="CH11" s="29" t="s">
        <v>196</v>
      </c>
      <c r="CI11" s="29"/>
      <c r="CJ11" s="28" t="s">
        <v>151</v>
      </c>
      <c r="CK11" s="24" t="s">
        <v>193</v>
      </c>
      <c r="CL11" s="24" t="s">
        <v>194</v>
      </c>
      <c r="CM11" s="24" t="s">
        <v>195</v>
      </c>
      <c r="CN11" s="29" t="s">
        <v>196</v>
      </c>
      <c r="CO11" s="29"/>
      <c r="CP11" s="28" t="s">
        <v>151</v>
      </c>
      <c r="CQ11" s="24" t="s">
        <v>193</v>
      </c>
      <c r="CR11" s="24" t="s">
        <v>194</v>
      </c>
      <c r="CS11" s="24" t="s">
        <v>195</v>
      </c>
      <c r="CT11" s="29" t="s">
        <v>196</v>
      </c>
      <c r="CU11" s="16"/>
      <c r="CV11" s="18"/>
      <c r="CW11" s="19"/>
      <c r="CX11" s="19"/>
      <c r="CY11" s="18"/>
      <c r="CZ11" s="19"/>
      <c r="DA11" s="19"/>
      <c r="DB11" s="18"/>
      <c r="DC11" s="19"/>
      <c r="DD11" s="19"/>
      <c r="DE11" s="18"/>
      <c r="DF11" s="19"/>
      <c r="DG11" s="19"/>
    </row>
    <row r="12" spans="1:111" ht="23">
      <c r="A12" s="16"/>
      <c r="B12" s="16"/>
      <c r="C12" s="16" t="s">
        <v>174</v>
      </c>
      <c r="D12" s="26">
        <v>300</v>
      </c>
      <c r="E12" s="26">
        <v>300</v>
      </c>
      <c r="F12" s="26">
        <v>300</v>
      </c>
      <c r="G12" s="26">
        <v>300</v>
      </c>
      <c r="H12" s="26">
        <v>300</v>
      </c>
      <c r="I12" s="26"/>
      <c r="J12" s="26">
        <v>300</v>
      </c>
      <c r="K12" s="26">
        <v>300</v>
      </c>
      <c r="L12" s="26">
        <v>300</v>
      </c>
      <c r="M12" s="26">
        <v>300</v>
      </c>
      <c r="N12" s="26">
        <v>300</v>
      </c>
      <c r="O12" s="26"/>
      <c r="P12" s="27">
        <v>100</v>
      </c>
      <c r="Q12" s="27">
        <v>100</v>
      </c>
      <c r="R12" s="27">
        <v>100</v>
      </c>
      <c r="S12" s="27">
        <v>100</v>
      </c>
      <c r="T12" s="27">
        <v>100</v>
      </c>
      <c r="U12" s="27"/>
      <c r="V12" s="27">
        <v>100</v>
      </c>
      <c r="W12" s="27">
        <v>100</v>
      </c>
      <c r="X12" s="27">
        <v>100</v>
      </c>
      <c r="Y12" s="27">
        <v>100</v>
      </c>
      <c r="Z12" s="27">
        <v>100</v>
      </c>
      <c r="AA12" s="27"/>
      <c r="AB12" s="27">
        <v>30</v>
      </c>
      <c r="AC12" s="27">
        <v>30</v>
      </c>
      <c r="AD12" s="27">
        <v>30</v>
      </c>
      <c r="AE12" s="27">
        <v>30</v>
      </c>
      <c r="AF12" s="27">
        <v>30</v>
      </c>
      <c r="AG12" s="27"/>
      <c r="AH12" s="27">
        <v>30</v>
      </c>
      <c r="AI12" s="27">
        <v>30</v>
      </c>
      <c r="AJ12" s="27">
        <v>30</v>
      </c>
      <c r="AK12" s="27">
        <v>30</v>
      </c>
      <c r="AL12" s="27">
        <v>30</v>
      </c>
      <c r="AM12" s="27"/>
      <c r="AN12" s="27">
        <v>10</v>
      </c>
      <c r="AO12" s="27">
        <v>10</v>
      </c>
      <c r="AP12" s="27">
        <v>10</v>
      </c>
      <c r="AQ12" s="27">
        <v>10</v>
      </c>
      <c r="AR12" s="27">
        <v>10</v>
      </c>
      <c r="AS12" s="27"/>
      <c r="AT12" s="27">
        <v>10</v>
      </c>
      <c r="AU12" s="27">
        <v>10</v>
      </c>
      <c r="AV12" s="27">
        <v>10</v>
      </c>
      <c r="AW12" s="27">
        <v>10</v>
      </c>
      <c r="AX12" s="27">
        <v>10</v>
      </c>
      <c r="AY12" s="27"/>
      <c r="AZ12" s="27">
        <v>3</v>
      </c>
      <c r="BA12" s="27">
        <v>3</v>
      </c>
      <c r="BB12" s="27">
        <v>3</v>
      </c>
      <c r="BC12" s="27">
        <v>3</v>
      </c>
      <c r="BD12" s="27">
        <v>3</v>
      </c>
      <c r="BE12" s="27"/>
      <c r="BF12" s="27">
        <v>3</v>
      </c>
      <c r="BG12" s="27">
        <v>3</v>
      </c>
      <c r="BH12" s="27">
        <v>3</v>
      </c>
      <c r="BI12" s="27">
        <v>3</v>
      </c>
      <c r="BJ12" s="27">
        <v>3</v>
      </c>
      <c r="BK12" s="27"/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/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/>
      <c r="BX12" s="16">
        <v>10</v>
      </c>
      <c r="BY12" s="16">
        <v>10</v>
      </c>
      <c r="BZ12" s="16">
        <v>10</v>
      </c>
      <c r="CA12" s="16">
        <v>10</v>
      </c>
      <c r="CB12" s="16">
        <v>10</v>
      </c>
      <c r="CC12" s="16"/>
      <c r="CD12" s="16">
        <v>10</v>
      </c>
      <c r="CE12" s="16">
        <v>10</v>
      </c>
      <c r="CF12" s="16">
        <v>10</v>
      </c>
      <c r="CG12" s="16">
        <v>10</v>
      </c>
      <c r="CH12" s="16">
        <v>10</v>
      </c>
      <c r="CI12" s="16"/>
      <c r="CJ12" s="16">
        <v>30</v>
      </c>
      <c r="CK12" s="16">
        <v>30</v>
      </c>
      <c r="CL12" s="16">
        <v>30</v>
      </c>
      <c r="CM12" s="16">
        <v>30</v>
      </c>
      <c r="CN12" s="16">
        <v>30</v>
      </c>
      <c r="CO12" s="16"/>
      <c r="CP12" s="16">
        <v>30</v>
      </c>
      <c r="CQ12" s="16">
        <v>30</v>
      </c>
      <c r="CR12" s="16">
        <v>30</v>
      </c>
      <c r="CS12" s="16">
        <v>30</v>
      </c>
      <c r="CT12" s="16">
        <v>30</v>
      </c>
      <c r="CU12" s="16"/>
    </row>
    <row r="13" spans="1:111">
      <c r="A13" s="1" t="s">
        <v>4</v>
      </c>
      <c r="B13" s="8"/>
      <c r="C13" s="2"/>
      <c r="D13" s="3" t="s">
        <v>7</v>
      </c>
      <c r="E13" s="3" t="s">
        <v>8</v>
      </c>
      <c r="F13" s="3" t="s">
        <v>9</v>
      </c>
      <c r="G13" s="3" t="s">
        <v>10</v>
      </c>
      <c r="H13" s="3" t="s">
        <v>11</v>
      </c>
      <c r="I13" s="3"/>
      <c r="J13" s="3" t="s">
        <v>12</v>
      </c>
      <c r="K13" s="3" t="s">
        <v>13</v>
      </c>
      <c r="L13" s="3" t="s">
        <v>14</v>
      </c>
      <c r="M13" s="3" t="s">
        <v>15</v>
      </c>
      <c r="N13" s="3" t="s">
        <v>16</v>
      </c>
      <c r="O13" s="3"/>
      <c r="P13" s="3" t="s">
        <v>17</v>
      </c>
      <c r="Q13" s="3" t="s">
        <v>18</v>
      </c>
      <c r="R13" s="3" t="s">
        <v>19</v>
      </c>
      <c r="S13" s="3" t="s">
        <v>20</v>
      </c>
      <c r="T13" s="3" t="s">
        <v>21</v>
      </c>
      <c r="U13" s="3"/>
      <c r="V13" s="3" t="s">
        <v>22</v>
      </c>
      <c r="W13" s="3" t="s">
        <v>23</v>
      </c>
      <c r="X13" s="3" t="s">
        <v>24</v>
      </c>
      <c r="Y13" s="3" t="s">
        <v>25</v>
      </c>
      <c r="Z13" s="3" t="s">
        <v>26</v>
      </c>
      <c r="AA13" s="3"/>
      <c r="AB13" s="3" t="s">
        <v>27</v>
      </c>
      <c r="AC13" s="3" t="s">
        <v>28</v>
      </c>
      <c r="AD13" s="3" t="s">
        <v>29</v>
      </c>
      <c r="AE13" s="3" t="s">
        <v>30</v>
      </c>
      <c r="AF13" s="3" t="s">
        <v>31</v>
      </c>
      <c r="AG13" s="3"/>
      <c r="AH13" s="3" t="s">
        <v>32</v>
      </c>
      <c r="AI13" s="3" t="s">
        <v>33</v>
      </c>
      <c r="AJ13" s="3" t="s">
        <v>34</v>
      </c>
      <c r="AK13" s="3" t="s">
        <v>35</v>
      </c>
      <c r="AL13" s="3" t="s">
        <v>36</v>
      </c>
      <c r="AM13" s="3"/>
      <c r="AN13" s="3" t="s">
        <v>37</v>
      </c>
      <c r="AO13" s="3" t="s">
        <v>38</v>
      </c>
      <c r="AP13" s="3" t="s">
        <v>39</v>
      </c>
      <c r="AQ13" s="3" t="s">
        <v>40</v>
      </c>
      <c r="AR13" s="3" t="s">
        <v>41</v>
      </c>
      <c r="AS13" s="3"/>
      <c r="AT13" s="3" t="s">
        <v>42</v>
      </c>
      <c r="AU13" s="3" t="s">
        <v>43</v>
      </c>
      <c r="AV13" s="3" t="s">
        <v>44</v>
      </c>
      <c r="AW13" s="3" t="s">
        <v>45</v>
      </c>
      <c r="AX13" s="3" t="s">
        <v>46</v>
      </c>
      <c r="AY13" s="3"/>
      <c r="AZ13" s="3" t="s">
        <v>47</v>
      </c>
      <c r="BA13" s="3" t="s">
        <v>48</v>
      </c>
      <c r="BB13" s="3" t="s">
        <v>49</v>
      </c>
      <c r="BC13" s="3" t="s">
        <v>50</v>
      </c>
      <c r="BD13" s="3" t="s">
        <v>51</v>
      </c>
      <c r="BE13" s="3"/>
      <c r="BF13" s="3" t="s">
        <v>52</v>
      </c>
      <c r="BG13" s="3" t="s">
        <v>53</v>
      </c>
      <c r="BH13" s="3" t="s">
        <v>54</v>
      </c>
      <c r="BI13" s="3" t="s">
        <v>55</v>
      </c>
      <c r="BJ13" s="3" t="s">
        <v>56</v>
      </c>
      <c r="BK13" s="3"/>
      <c r="BL13" s="3" t="s">
        <v>57</v>
      </c>
      <c r="BM13" s="3" t="s">
        <v>58</v>
      </c>
      <c r="BN13" s="3" t="s">
        <v>59</v>
      </c>
      <c r="BO13" s="3" t="s">
        <v>60</v>
      </c>
      <c r="BP13" s="3" t="s">
        <v>61</v>
      </c>
      <c r="BQ13" s="3"/>
      <c r="BR13" s="3" t="s">
        <v>62</v>
      </c>
      <c r="BS13" s="3" t="s">
        <v>63</v>
      </c>
      <c r="BT13" s="3" t="s">
        <v>64</v>
      </c>
      <c r="BU13" s="3" t="s">
        <v>65</v>
      </c>
      <c r="BV13" s="3" t="s">
        <v>66</v>
      </c>
      <c r="BW13" s="3"/>
      <c r="BX13" s="3" t="s">
        <v>67</v>
      </c>
      <c r="BY13" s="3" t="s">
        <v>68</v>
      </c>
      <c r="BZ13" s="3" t="s">
        <v>69</v>
      </c>
      <c r="CA13" s="3" t="s">
        <v>70</v>
      </c>
      <c r="CB13" s="3" t="s">
        <v>71</v>
      </c>
      <c r="CC13" s="3"/>
      <c r="CD13" s="3" t="s">
        <v>72</v>
      </c>
      <c r="CE13" s="3" t="s">
        <v>73</v>
      </c>
      <c r="CF13" s="3" t="s">
        <v>74</v>
      </c>
      <c r="CG13" s="3" t="s">
        <v>75</v>
      </c>
      <c r="CH13" s="3" t="s">
        <v>76</v>
      </c>
      <c r="CI13" s="3"/>
      <c r="CJ13" s="3" t="s">
        <v>77</v>
      </c>
      <c r="CK13" s="3" t="s">
        <v>78</v>
      </c>
      <c r="CL13" s="3" t="s">
        <v>79</v>
      </c>
      <c r="CM13" s="3" t="s">
        <v>80</v>
      </c>
      <c r="CN13" s="3" t="s">
        <v>81</v>
      </c>
      <c r="CO13" s="3"/>
      <c r="CP13" s="3" t="s">
        <v>82</v>
      </c>
      <c r="CQ13" s="3" t="s">
        <v>83</v>
      </c>
      <c r="CR13" s="3" t="s">
        <v>84</v>
      </c>
      <c r="CS13" s="3" t="s">
        <v>85</v>
      </c>
      <c r="CT13" s="4" t="s">
        <v>86</v>
      </c>
      <c r="CU13" s="3"/>
    </row>
    <row r="14" spans="1:111">
      <c r="A14" s="1" t="s">
        <v>5</v>
      </c>
      <c r="B14" s="8"/>
      <c r="C14" s="2" t="s">
        <v>87</v>
      </c>
      <c r="D14" s="3" t="s">
        <v>88</v>
      </c>
      <c r="E14" s="3" t="s">
        <v>89</v>
      </c>
      <c r="F14" s="3" t="s">
        <v>90</v>
      </c>
      <c r="G14" s="3" t="s">
        <v>91</v>
      </c>
      <c r="H14" s="3" t="s">
        <v>92</v>
      </c>
      <c r="I14" s="3" t="s">
        <v>93</v>
      </c>
      <c r="J14" s="3" t="s">
        <v>94</v>
      </c>
      <c r="K14" s="3" t="s">
        <v>95</v>
      </c>
      <c r="L14" s="3" t="s">
        <v>96</v>
      </c>
      <c r="M14" s="3" t="s">
        <v>97</v>
      </c>
      <c r="N14" s="3" t="s">
        <v>98</v>
      </c>
      <c r="O14" s="3" t="s">
        <v>99</v>
      </c>
      <c r="P14" s="3" t="s">
        <v>100</v>
      </c>
      <c r="Q14" s="3" t="s">
        <v>101</v>
      </c>
      <c r="R14" s="3" t="s">
        <v>102</v>
      </c>
      <c r="S14" s="3" t="s">
        <v>103</v>
      </c>
      <c r="T14" s="3" t="s">
        <v>104</v>
      </c>
      <c r="U14" s="3" t="s">
        <v>105</v>
      </c>
      <c r="V14" s="3" t="s">
        <v>106</v>
      </c>
      <c r="W14" s="3" t="s">
        <v>107</v>
      </c>
      <c r="X14" s="3" t="s">
        <v>108</v>
      </c>
      <c r="Y14" s="3" t="s">
        <v>109</v>
      </c>
      <c r="Z14" s="3" t="s">
        <v>110</v>
      </c>
      <c r="AA14" s="3" t="s">
        <v>111</v>
      </c>
      <c r="AB14" s="3" t="s">
        <v>112</v>
      </c>
      <c r="AC14" s="3" t="s">
        <v>113</v>
      </c>
      <c r="AD14" s="3" t="s">
        <v>114</v>
      </c>
      <c r="AE14" s="3" t="s">
        <v>115</v>
      </c>
      <c r="AF14" s="3" t="s">
        <v>116</v>
      </c>
      <c r="AG14" s="3" t="s">
        <v>117</v>
      </c>
      <c r="AH14" s="3" t="s">
        <v>118</v>
      </c>
      <c r="AI14" s="3" t="s">
        <v>119</v>
      </c>
      <c r="AJ14" s="3" t="s">
        <v>120</v>
      </c>
      <c r="AK14" s="3" t="s">
        <v>121</v>
      </c>
      <c r="AL14" s="3" t="s">
        <v>122</v>
      </c>
      <c r="AM14" s="3" t="s">
        <v>123</v>
      </c>
      <c r="AN14" s="3" t="s">
        <v>124</v>
      </c>
      <c r="AO14" s="3" t="s">
        <v>125</v>
      </c>
      <c r="AP14" s="3" t="s">
        <v>126</v>
      </c>
      <c r="AQ14" s="3" t="s">
        <v>127</v>
      </c>
      <c r="AR14" s="3" t="s">
        <v>128</v>
      </c>
      <c r="AS14" s="3" t="s">
        <v>129</v>
      </c>
      <c r="AT14" s="3" t="s">
        <v>130</v>
      </c>
      <c r="AU14" s="3" t="s">
        <v>131</v>
      </c>
      <c r="AV14" s="3" t="s">
        <v>132</v>
      </c>
      <c r="AW14" s="3" t="s">
        <v>133</v>
      </c>
      <c r="AX14" s="3" t="s">
        <v>134</v>
      </c>
      <c r="AY14" s="3" t="s">
        <v>135</v>
      </c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4"/>
    </row>
    <row r="15" spans="1:111" ht="29" thickBot="1">
      <c r="A15" s="5" t="s">
        <v>6</v>
      </c>
      <c r="B15" s="9">
        <v>1</v>
      </c>
      <c r="C15" s="6" t="s">
        <v>136</v>
      </c>
      <c r="D15" s="15">
        <v>52</v>
      </c>
      <c r="E15" s="15">
        <v>182</v>
      </c>
      <c r="F15" s="15">
        <v>70</v>
      </c>
      <c r="G15" s="15">
        <v>1249</v>
      </c>
      <c r="H15" s="15">
        <v>312</v>
      </c>
      <c r="I15" s="15"/>
      <c r="J15" s="15">
        <v>52</v>
      </c>
      <c r="K15" s="15">
        <v>254</v>
      </c>
      <c r="L15" s="15">
        <v>80</v>
      </c>
      <c r="M15" s="15">
        <v>1611</v>
      </c>
      <c r="N15" s="15">
        <v>402</v>
      </c>
      <c r="O15" s="15"/>
      <c r="P15" s="15">
        <v>57</v>
      </c>
      <c r="Q15" s="15">
        <v>192</v>
      </c>
      <c r="R15" s="15">
        <v>87</v>
      </c>
      <c r="S15" s="15">
        <v>780</v>
      </c>
      <c r="T15" s="15">
        <v>205</v>
      </c>
      <c r="U15" s="15"/>
      <c r="V15" s="15">
        <v>43</v>
      </c>
      <c r="W15" s="15">
        <v>202</v>
      </c>
      <c r="X15" s="15">
        <v>88</v>
      </c>
      <c r="Y15" s="15">
        <v>1324</v>
      </c>
      <c r="Z15" s="15">
        <v>379</v>
      </c>
      <c r="AA15" s="15"/>
      <c r="AB15" s="15">
        <v>65</v>
      </c>
      <c r="AC15" s="15">
        <v>197</v>
      </c>
      <c r="AD15" s="15">
        <v>79</v>
      </c>
      <c r="AE15" s="15">
        <v>877</v>
      </c>
      <c r="AF15" s="15">
        <v>214</v>
      </c>
      <c r="AG15" s="15"/>
      <c r="AH15" s="15">
        <v>42</v>
      </c>
      <c r="AI15" s="15">
        <v>174</v>
      </c>
      <c r="AJ15" s="15">
        <v>81</v>
      </c>
      <c r="AK15" s="15">
        <v>1150</v>
      </c>
      <c r="AL15" s="15">
        <v>338</v>
      </c>
      <c r="AM15" s="15"/>
      <c r="AN15" s="15">
        <v>55</v>
      </c>
      <c r="AO15" s="15">
        <v>187</v>
      </c>
      <c r="AP15" s="15">
        <v>57</v>
      </c>
      <c r="AQ15" s="15">
        <v>795</v>
      </c>
      <c r="AR15" s="15">
        <v>212</v>
      </c>
      <c r="AS15" s="15"/>
      <c r="AT15" s="15">
        <v>60</v>
      </c>
      <c r="AU15" s="15">
        <v>165</v>
      </c>
      <c r="AV15" s="15">
        <v>66</v>
      </c>
      <c r="AW15" s="15">
        <v>1318</v>
      </c>
      <c r="AX15" s="15">
        <v>322</v>
      </c>
      <c r="AY15" s="15"/>
      <c r="AZ15" s="15">
        <v>31</v>
      </c>
      <c r="BA15" s="15">
        <v>127</v>
      </c>
      <c r="BB15" s="15">
        <v>98</v>
      </c>
      <c r="BC15" s="15">
        <v>803</v>
      </c>
      <c r="BD15" s="15">
        <v>233</v>
      </c>
      <c r="BE15" s="15"/>
      <c r="BF15" s="15">
        <v>70</v>
      </c>
      <c r="BG15" s="15">
        <v>163</v>
      </c>
      <c r="BH15" s="15">
        <v>93</v>
      </c>
      <c r="BI15" s="15">
        <v>1320</v>
      </c>
      <c r="BJ15" s="15">
        <v>277</v>
      </c>
      <c r="BK15" s="15"/>
      <c r="BL15" s="15">
        <v>58</v>
      </c>
      <c r="BM15" s="15">
        <v>179</v>
      </c>
      <c r="BN15" s="15">
        <v>79</v>
      </c>
      <c r="BO15" s="15">
        <v>916</v>
      </c>
      <c r="BP15" s="15">
        <v>196</v>
      </c>
      <c r="BQ15" s="15"/>
      <c r="BR15" s="15">
        <v>60</v>
      </c>
      <c r="BS15" s="15">
        <v>208</v>
      </c>
      <c r="BT15" s="15">
        <v>105</v>
      </c>
      <c r="BU15" s="15">
        <v>1348</v>
      </c>
      <c r="BV15" s="15">
        <v>267</v>
      </c>
      <c r="BW15" s="15"/>
      <c r="BX15" s="15">
        <v>57</v>
      </c>
      <c r="BY15" s="15">
        <v>172</v>
      </c>
      <c r="BZ15" s="15">
        <v>70</v>
      </c>
      <c r="CA15" s="15">
        <v>794</v>
      </c>
      <c r="CB15" s="15">
        <v>216</v>
      </c>
      <c r="CC15" s="15"/>
      <c r="CD15" s="15">
        <v>47</v>
      </c>
      <c r="CE15" s="15">
        <v>156</v>
      </c>
      <c r="CF15" s="15">
        <v>79</v>
      </c>
      <c r="CG15" s="15">
        <v>1222</v>
      </c>
      <c r="CH15" s="15">
        <v>225</v>
      </c>
      <c r="CI15" s="15"/>
      <c r="CJ15" s="15">
        <v>43</v>
      </c>
      <c r="CK15" s="15">
        <v>176</v>
      </c>
      <c r="CL15" s="15">
        <v>108</v>
      </c>
      <c r="CM15" s="15">
        <v>853</v>
      </c>
      <c r="CN15" s="15">
        <v>326</v>
      </c>
      <c r="CO15" s="15"/>
      <c r="CP15" s="15">
        <v>37</v>
      </c>
      <c r="CQ15" s="15">
        <v>244</v>
      </c>
      <c r="CR15" s="15">
        <v>55</v>
      </c>
      <c r="CS15" s="15">
        <v>1452</v>
      </c>
      <c r="CT15" s="7">
        <v>362</v>
      </c>
      <c r="CU15" s="7"/>
    </row>
    <row r="16" spans="1:111" ht="28">
      <c r="A16" s="1" t="s">
        <v>6</v>
      </c>
      <c r="B16" s="8">
        <v>2</v>
      </c>
      <c r="C16" s="2" t="s">
        <v>137</v>
      </c>
      <c r="D16" s="3">
        <v>55</v>
      </c>
      <c r="E16" s="3">
        <v>418</v>
      </c>
      <c r="F16" s="3">
        <v>122</v>
      </c>
      <c r="G16" s="3">
        <v>3006</v>
      </c>
      <c r="H16" s="3">
        <v>614</v>
      </c>
      <c r="I16" s="3"/>
      <c r="J16" s="3">
        <v>37</v>
      </c>
      <c r="K16" s="3">
        <v>422</v>
      </c>
      <c r="L16" s="3">
        <v>131</v>
      </c>
      <c r="M16" s="3">
        <v>3429</v>
      </c>
      <c r="N16" s="3">
        <v>733</v>
      </c>
      <c r="O16" s="3"/>
      <c r="P16" s="3">
        <v>48</v>
      </c>
      <c r="Q16" s="3">
        <v>296</v>
      </c>
      <c r="R16" s="3">
        <v>113</v>
      </c>
      <c r="S16" s="3">
        <v>1789</v>
      </c>
      <c r="T16" s="3">
        <v>470</v>
      </c>
      <c r="U16" s="3"/>
      <c r="V16" s="3">
        <v>63</v>
      </c>
      <c r="W16" s="3">
        <v>422</v>
      </c>
      <c r="X16" s="3">
        <v>134</v>
      </c>
      <c r="Y16" s="3">
        <v>2514</v>
      </c>
      <c r="Z16" s="3">
        <v>724</v>
      </c>
      <c r="AA16" s="3"/>
      <c r="AB16" s="3">
        <v>34</v>
      </c>
      <c r="AC16" s="3">
        <v>287</v>
      </c>
      <c r="AD16" s="3">
        <v>111</v>
      </c>
      <c r="AE16" s="3">
        <v>1684</v>
      </c>
      <c r="AF16" s="3">
        <v>466</v>
      </c>
      <c r="AG16" s="3"/>
      <c r="AH16" s="3">
        <v>37</v>
      </c>
      <c r="AI16" s="3">
        <v>341</v>
      </c>
      <c r="AJ16" s="3">
        <v>107</v>
      </c>
      <c r="AK16" s="3">
        <v>2325</v>
      </c>
      <c r="AL16" s="3">
        <v>588</v>
      </c>
      <c r="AM16" s="3"/>
      <c r="AN16" s="3">
        <v>41</v>
      </c>
      <c r="AO16" s="3">
        <v>238</v>
      </c>
      <c r="AP16" s="3">
        <v>86</v>
      </c>
      <c r="AQ16" s="3">
        <v>1627</v>
      </c>
      <c r="AR16" s="3">
        <v>331</v>
      </c>
      <c r="AS16" s="3"/>
      <c r="AT16" s="3">
        <v>30</v>
      </c>
      <c r="AU16" s="3">
        <v>266</v>
      </c>
      <c r="AV16" s="3">
        <v>130</v>
      </c>
      <c r="AW16" s="3">
        <v>2516</v>
      </c>
      <c r="AX16" s="3">
        <v>647</v>
      </c>
      <c r="AY16" s="3"/>
      <c r="AZ16" s="3">
        <v>44</v>
      </c>
      <c r="BA16" s="3">
        <v>271</v>
      </c>
      <c r="BB16" s="3">
        <v>94</v>
      </c>
      <c r="BC16" s="3">
        <v>1504</v>
      </c>
      <c r="BD16" s="3">
        <v>377</v>
      </c>
      <c r="BE16" s="3"/>
      <c r="BF16" s="3">
        <v>29</v>
      </c>
      <c r="BG16" s="3">
        <v>303</v>
      </c>
      <c r="BH16" s="3">
        <v>108</v>
      </c>
      <c r="BI16" s="3">
        <v>2366</v>
      </c>
      <c r="BJ16" s="3">
        <v>456</v>
      </c>
      <c r="BK16" s="3"/>
      <c r="BL16" s="3">
        <v>41</v>
      </c>
      <c r="BM16" s="3">
        <v>229</v>
      </c>
      <c r="BN16" s="3">
        <v>83</v>
      </c>
      <c r="BO16" s="3">
        <v>1703</v>
      </c>
      <c r="BP16" s="3">
        <v>431</v>
      </c>
      <c r="BQ16" s="3"/>
      <c r="BR16" s="3">
        <v>44</v>
      </c>
      <c r="BS16" s="3">
        <v>362</v>
      </c>
      <c r="BT16" s="3">
        <v>87</v>
      </c>
      <c r="BU16" s="3">
        <v>2348</v>
      </c>
      <c r="BV16" s="3">
        <v>518</v>
      </c>
      <c r="BW16" s="3"/>
      <c r="BX16" s="3">
        <v>52</v>
      </c>
      <c r="BY16" s="3">
        <v>273</v>
      </c>
      <c r="BZ16" s="3">
        <v>87</v>
      </c>
      <c r="CA16" s="3">
        <v>1861</v>
      </c>
      <c r="CB16" s="3">
        <v>437</v>
      </c>
      <c r="CC16" s="3"/>
      <c r="CD16" s="3">
        <v>49</v>
      </c>
      <c r="CE16" s="3">
        <v>279</v>
      </c>
      <c r="CF16" s="3">
        <v>153</v>
      </c>
      <c r="CG16" s="3">
        <v>2415</v>
      </c>
      <c r="CH16" s="3">
        <v>491</v>
      </c>
      <c r="CI16" s="3"/>
      <c r="CJ16" s="3">
        <v>43</v>
      </c>
      <c r="CK16" s="3">
        <v>342</v>
      </c>
      <c r="CL16" s="3">
        <v>86</v>
      </c>
      <c r="CM16" s="3">
        <v>1797</v>
      </c>
      <c r="CN16" s="3">
        <v>674</v>
      </c>
      <c r="CO16" s="3"/>
      <c r="CP16" s="3">
        <v>30</v>
      </c>
      <c r="CQ16" s="3">
        <v>427</v>
      </c>
      <c r="CR16" s="3">
        <v>134</v>
      </c>
      <c r="CS16" s="3">
        <v>3189</v>
      </c>
      <c r="CT16" s="4">
        <v>610</v>
      </c>
      <c r="CU16" s="4"/>
    </row>
    <row r="17" spans="1:99" ht="28">
      <c r="A17" s="1" t="s">
        <v>6</v>
      </c>
      <c r="B17" s="8">
        <v>3</v>
      </c>
      <c r="C17" s="2" t="s">
        <v>138</v>
      </c>
      <c r="D17" s="3">
        <v>47</v>
      </c>
      <c r="E17" s="3">
        <v>656</v>
      </c>
      <c r="F17" s="3">
        <v>175</v>
      </c>
      <c r="G17" s="3">
        <v>4401</v>
      </c>
      <c r="H17" s="3">
        <v>940</v>
      </c>
      <c r="I17" s="3"/>
      <c r="J17" s="3">
        <v>39</v>
      </c>
      <c r="K17" s="3">
        <v>700</v>
      </c>
      <c r="L17" s="3">
        <v>208</v>
      </c>
      <c r="M17" s="3">
        <v>5011</v>
      </c>
      <c r="N17" s="3">
        <v>1145</v>
      </c>
      <c r="O17" s="3"/>
      <c r="P17" s="3">
        <v>56</v>
      </c>
      <c r="Q17" s="3">
        <v>482</v>
      </c>
      <c r="R17" s="3">
        <v>154</v>
      </c>
      <c r="S17" s="3">
        <v>3241</v>
      </c>
      <c r="T17" s="3">
        <v>801</v>
      </c>
      <c r="U17" s="3"/>
      <c r="V17" s="3">
        <v>55</v>
      </c>
      <c r="W17" s="3">
        <v>605</v>
      </c>
      <c r="X17" s="3">
        <v>214</v>
      </c>
      <c r="Y17" s="3">
        <v>3580</v>
      </c>
      <c r="Z17" s="3">
        <v>1017</v>
      </c>
      <c r="AA17" s="3"/>
      <c r="AB17" s="3">
        <v>90</v>
      </c>
      <c r="AC17" s="3">
        <v>386</v>
      </c>
      <c r="AD17" s="3">
        <v>143</v>
      </c>
      <c r="AE17" s="3">
        <v>2613</v>
      </c>
      <c r="AF17" s="3">
        <v>582</v>
      </c>
      <c r="AG17" s="3"/>
      <c r="AH17" s="3">
        <v>36</v>
      </c>
      <c r="AI17" s="3">
        <v>468</v>
      </c>
      <c r="AJ17" s="3">
        <v>137</v>
      </c>
      <c r="AK17" s="3">
        <v>3751</v>
      </c>
      <c r="AL17" s="3">
        <v>797</v>
      </c>
      <c r="AM17" s="3"/>
      <c r="AN17" s="3">
        <v>43</v>
      </c>
      <c r="AO17" s="3">
        <v>455</v>
      </c>
      <c r="AP17" s="3">
        <v>124</v>
      </c>
      <c r="AQ17" s="3">
        <v>2821</v>
      </c>
      <c r="AR17" s="3">
        <v>536</v>
      </c>
      <c r="AS17" s="3"/>
      <c r="AT17" s="3">
        <v>58</v>
      </c>
      <c r="AU17" s="3">
        <v>437</v>
      </c>
      <c r="AV17" s="3">
        <v>191</v>
      </c>
      <c r="AW17" s="3">
        <v>3896</v>
      </c>
      <c r="AX17" s="3">
        <v>882</v>
      </c>
      <c r="AY17" s="3"/>
      <c r="AZ17" s="3">
        <v>31</v>
      </c>
      <c r="BA17" s="3">
        <v>437</v>
      </c>
      <c r="BB17" s="3">
        <v>128</v>
      </c>
      <c r="BC17" s="3">
        <v>2422</v>
      </c>
      <c r="BD17" s="3">
        <v>517</v>
      </c>
      <c r="BE17" s="3"/>
      <c r="BF17" s="3">
        <v>52</v>
      </c>
      <c r="BG17" s="3">
        <v>459</v>
      </c>
      <c r="BH17" s="3">
        <v>128</v>
      </c>
      <c r="BI17" s="3">
        <v>3660</v>
      </c>
      <c r="BJ17" s="3">
        <v>901</v>
      </c>
      <c r="BK17" s="3"/>
      <c r="BL17" s="3">
        <v>37</v>
      </c>
      <c r="BM17" s="3">
        <v>387</v>
      </c>
      <c r="BN17" s="3">
        <v>158</v>
      </c>
      <c r="BO17" s="3">
        <v>2625</v>
      </c>
      <c r="BP17" s="3">
        <v>563</v>
      </c>
      <c r="BQ17" s="3"/>
      <c r="BR17" s="3">
        <v>67</v>
      </c>
      <c r="BS17" s="3">
        <v>483</v>
      </c>
      <c r="BT17" s="3">
        <v>173</v>
      </c>
      <c r="BU17" s="3">
        <v>3536</v>
      </c>
      <c r="BV17" s="3">
        <v>744</v>
      </c>
      <c r="BW17" s="3"/>
      <c r="BX17" s="3">
        <v>48</v>
      </c>
      <c r="BY17" s="3">
        <v>421</v>
      </c>
      <c r="BZ17" s="3">
        <v>137</v>
      </c>
      <c r="CA17" s="3">
        <v>2911</v>
      </c>
      <c r="CB17" s="3">
        <v>584</v>
      </c>
      <c r="CC17" s="3"/>
      <c r="CD17" s="3">
        <v>61</v>
      </c>
      <c r="CE17" s="3">
        <v>417</v>
      </c>
      <c r="CF17" s="3">
        <v>171</v>
      </c>
      <c r="CG17" s="3">
        <v>3784</v>
      </c>
      <c r="CH17" s="3">
        <v>746</v>
      </c>
      <c r="CI17" s="3"/>
      <c r="CJ17" s="3">
        <v>68</v>
      </c>
      <c r="CK17" s="3">
        <v>465</v>
      </c>
      <c r="CL17" s="3">
        <v>172</v>
      </c>
      <c r="CM17" s="3">
        <v>2718</v>
      </c>
      <c r="CN17" s="3">
        <v>941</v>
      </c>
      <c r="CO17" s="3"/>
      <c r="CP17" s="3">
        <v>59</v>
      </c>
      <c r="CQ17" s="3">
        <v>592</v>
      </c>
      <c r="CR17" s="3">
        <v>186</v>
      </c>
      <c r="CS17" s="3">
        <v>4170</v>
      </c>
      <c r="CT17" s="4">
        <v>899</v>
      </c>
      <c r="CU17" s="4"/>
    </row>
    <row r="18" spans="1:99" ht="29" thickBot="1">
      <c r="A18" s="1" t="s">
        <v>6</v>
      </c>
      <c r="B18" s="9">
        <v>4</v>
      </c>
      <c r="C18" s="2" t="s">
        <v>139</v>
      </c>
      <c r="D18" s="3">
        <v>43</v>
      </c>
      <c r="E18" s="3">
        <v>896</v>
      </c>
      <c r="F18" s="3">
        <v>264</v>
      </c>
      <c r="G18" s="3">
        <v>5736</v>
      </c>
      <c r="H18" s="3">
        <v>981</v>
      </c>
      <c r="I18" s="3"/>
      <c r="J18" s="3">
        <v>57</v>
      </c>
      <c r="K18" s="3">
        <v>967</v>
      </c>
      <c r="L18" s="3">
        <v>285</v>
      </c>
      <c r="M18" s="3">
        <v>5674</v>
      </c>
      <c r="N18" s="3">
        <v>1604</v>
      </c>
      <c r="O18" s="3"/>
      <c r="P18" s="3">
        <v>43</v>
      </c>
      <c r="Q18" s="3">
        <v>747</v>
      </c>
      <c r="R18" s="3">
        <v>225</v>
      </c>
      <c r="S18" s="3">
        <v>4639</v>
      </c>
      <c r="T18" s="3">
        <v>1024</v>
      </c>
      <c r="U18" s="3"/>
      <c r="V18" s="3">
        <v>42</v>
      </c>
      <c r="W18" s="3">
        <v>889</v>
      </c>
      <c r="X18" s="3">
        <v>223</v>
      </c>
      <c r="Y18" s="3">
        <v>5181</v>
      </c>
      <c r="Z18" s="3">
        <v>1319</v>
      </c>
      <c r="AA18" s="3"/>
      <c r="AB18" s="3">
        <v>98</v>
      </c>
      <c r="AC18" s="3">
        <v>613</v>
      </c>
      <c r="AD18" s="3">
        <v>153</v>
      </c>
      <c r="AE18" s="3">
        <v>3937</v>
      </c>
      <c r="AF18" s="3">
        <v>826</v>
      </c>
      <c r="AG18" s="3"/>
      <c r="AH18" s="3">
        <v>43</v>
      </c>
      <c r="AI18" s="3">
        <v>683</v>
      </c>
      <c r="AJ18" s="3">
        <v>194</v>
      </c>
      <c r="AK18" s="3">
        <v>5069</v>
      </c>
      <c r="AL18" s="3">
        <v>1152</v>
      </c>
      <c r="AM18" s="3"/>
      <c r="AN18" s="3">
        <v>39</v>
      </c>
      <c r="AO18" s="3">
        <v>531</v>
      </c>
      <c r="AP18" s="3">
        <v>163</v>
      </c>
      <c r="AQ18" s="3">
        <v>3939</v>
      </c>
      <c r="AR18" s="3">
        <v>784</v>
      </c>
      <c r="AS18" s="3"/>
      <c r="AT18" s="3">
        <v>37</v>
      </c>
      <c r="AU18" s="3">
        <v>677</v>
      </c>
      <c r="AV18" s="3">
        <v>148</v>
      </c>
      <c r="AW18" s="3">
        <v>5593</v>
      </c>
      <c r="AX18" s="3">
        <v>1129</v>
      </c>
      <c r="AY18" s="3"/>
      <c r="AZ18" s="3">
        <v>43</v>
      </c>
      <c r="BA18" s="3">
        <v>552</v>
      </c>
      <c r="BB18" s="3">
        <v>139</v>
      </c>
      <c r="BC18" s="3">
        <v>3345</v>
      </c>
      <c r="BD18" s="3">
        <v>655</v>
      </c>
      <c r="BE18" s="3"/>
      <c r="BF18" s="3">
        <v>48</v>
      </c>
      <c r="BG18" s="3">
        <v>736</v>
      </c>
      <c r="BH18" s="3">
        <v>240</v>
      </c>
      <c r="BI18" s="3">
        <v>5119</v>
      </c>
      <c r="BJ18" s="3">
        <v>1144</v>
      </c>
      <c r="BK18" s="3"/>
      <c r="BL18" s="3">
        <v>48</v>
      </c>
      <c r="BM18" s="3">
        <v>610</v>
      </c>
      <c r="BN18" s="3">
        <v>157</v>
      </c>
      <c r="BO18" s="3">
        <v>3589</v>
      </c>
      <c r="BP18" s="3">
        <v>762</v>
      </c>
      <c r="BQ18" s="3"/>
      <c r="BR18" s="3">
        <v>48</v>
      </c>
      <c r="BS18" s="3">
        <v>755</v>
      </c>
      <c r="BT18" s="3">
        <v>253</v>
      </c>
      <c r="BU18" s="3">
        <v>5046</v>
      </c>
      <c r="BV18" s="3">
        <v>1044</v>
      </c>
      <c r="BW18" s="3"/>
      <c r="BX18" s="3">
        <v>61</v>
      </c>
      <c r="BY18" s="3">
        <v>526</v>
      </c>
      <c r="BZ18" s="3">
        <v>161</v>
      </c>
      <c r="CA18" s="3">
        <v>4286</v>
      </c>
      <c r="CB18" s="3">
        <v>944</v>
      </c>
      <c r="CC18" s="3"/>
      <c r="CD18" s="3">
        <v>59</v>
      </c>
      <c r="CE18" s="3">
        <v>567</v>
      </c>
      <c r="CF18" s="3">
        <v>191</v>
      </c>
      <c r="CG18" s="3">
        <v>5663</v>
      </c>
      <c r="CH18" s="3">
        <v>975</v>
      </c>
      <c r="CI18" s="3"/>
      <c r="CJ18" s="3">
        <v>68</v>
      </c>
      <c r="CK18" s="3">
        <v>705</v>
      </c>
      <c r="CL18" s="3">
        <v>207</v>
      </c>
      <c r="CM18" s="3">
        <v>4135</v>
      </c>
      <c r="CN18" s="3">
        <v>1173</v>
      </c>
      <c r="CO18" s="3"/>
      <c r="CP18" s="3">
        <v>44</v>
      </c>
      <c r="CQ18" s="3">
        <v>746</v>
      </c>
      <c r="CR18" s="3">
        <v>251</v>
      </c>
      <c r="CS18" s="3">
        <v>5858</v>
      </c>
      <c r="CT18" s="4">
        <v>1034</v>
      </c>
      <c r="CU18" s="4"/>
    </row>
    <row r="19" spans="1:99" ht="28">
      <c r="A19" s="1" t="s">
        <v>6</v>
      </c>
      <c r="B19" s="8">
        <v>5</v>
      </c>
      <c r="C19" s="2" t="s">
        <v>140</v>
      </c>
      <c r="D19" s="3">
        <v>74</v>
      </c>
      <c r="E19" s="3">
        <v>934</v>
      </c>
      <c r="F19" s="3">
        <v>272</v>
      </c>
      <c r="G19" s="3">
        <v>7012</v>
      </c>
      <c r="H19" s="3">
        <v>1461</v>
      </c>
      <c r="I19" s="3"/>
      <c r="J19" s="3">
        <v>76</v>
      </c>
      <c r="K19" s="3">
        <v>1027</v>
      </c>
      <c r="L19" s="3">
        <v>295</v>
      </c>
      <c r="M19" s="3">
        <v>7080</v>
      </c>
      <c r="N19" s="3">
        <v>1728</v>
      </c>
      <c r="O19" s="3"/>
      <c r="P19" s="3">
        <v>65</v>
      </c>
      <c r="Q19" s="3">
        <v>876</v>
      </c>
      <c r="R19" s="3">
        <v>291</v>
      </c>
      <c r="S19" s="3">
        <v>6330</v>
      </c>
      <c r="T19" s="3">
        <v>1292</v>
      </c>
      <c r="U19" s="3"/>
      <c r="V19" s="3">
        <v>84</v>
      </c>
      <c r="W19" s="3">
        <v>1036</v>
      </c>
      <c r="X19" s="3">
        <v>226</v>
      </c>
      <c r="Y19" s="3">
        <v>6169</v>
      </c>
      <c r="Z19" s="3">
        <v>1584</v>
      </c>
      <c r="AA19" s="3"/>
      <c r="AB19" s="3">
        <v>66</v>
      </c>
      <c r="AC19" s="3">
        <v>736</v>
      </c>
      <c r="AD19" s="3">
        <v>253</v>
      </c>
      <c r="AE19" s="3">
        <v>4649</v>
      </c>
      <c r="AF19" s="3">
        <v>1018</v>
      </c>
      <c r="AG19" s="3"/>
      <c r="AH19" s="3">
        <v>85</v>
      </c>
      <c r="AI19" s="3">
        <v>797</v>
      </c>
      <c r="AJ19" s="3">
        <v>237</v>
      </c>
      <c r="AK19" s="3">
        <v>6373</v>
      </c>
      <c r="AL19" s="3">
        <v>1291</v>
      </c>
      <c r="AM19" s="3"/>
      <c r="AN19" s="3">
        <v>28</v>
      </c>
      <c r="AO19" s="3">
        <v>775</v>
      </c>
      <c r="AP19" s="3">
        <v>208</v>
      </c>
      <c r="AQ19" s="3">
        <v>5108</v>
      </c>
      <c r="AR19" s="3">
        <v>911</v>
      </c>
      <c r="AS19" s="3"/>
      <c r="AT19" s="3">
        <v>65</v>
      </c>
      <c r="AU19" s="3">
        <v>856</v>
      </c>
      <c r="AV19" s="3">
        <v>220</v>
      </c>
      <c r="AW19" s="3">
        <v>6670</v>
      </c>
      <c r="AX19" s="3">
        <v>1446</v>
      </c>
      <c r="AY19" s="3"/>
      <c r="AZ19" s="3">
        <v>57</v>
      </c>
      <c r="BA19" s="3">
        <v>685</v>
      </c>
      <c r="BB19" s="3">
        <v>173</v>
      </c>
      <c r="BC19" s="3">
        <v>4235</v>
      </c>
      <c r="BD19" s="3">
        <v>762</v>
      </c>
      <c r="BE19" s="3"/>
      <c r="BF19" s="3">
        <v>47</v>
      </c>
      <c r="BG19" s="3">
        <v>844</v>
      </c>
      <c r="BH19" s="3">
        <v>198</v>
      </c>
      <c r="BI19" s="3">
        <v>6768</v>
      </c>
      <c r="BJ19" s="3">
        <v>1427</v>
      </c>
      <c r="BK19" s="3"/>
      <c r="BL19" s="3">
        <v>60</v>
      </c>
      <c r="BM19" s="3">
        <v>782</v>
      </c>
      <c r="BN19" s="3">
        <v>220</v>
      </c>
      <c r="BO19" s="3">
        <v>4784</v>
      </c>
      <c r="BP19" s="3">
        <v>911</v>
      </c>
      <c r="BQ19" s="3"/>
      <c r="BR19" s="3">
        <v>74</v>
      </c>
      <c r="BS19" s="3">
        <v>894</v>
      </c>
      <c r="BT19" s="3">
        <v>239</v>
      </c>
      <c r="BU19" s="3">
        <v>6241</v>
      </c>
      <c r="BV19" s="3">
        <v>1249</v>
      </c>
      <c r="BW19" s="3"/>
      <c r="BX19" s="3">
        <v>33</v>
      </c>
      <c r="BY19" s="3">
        <v>708</v>
      </c>
      <c r="BZ19" s="3">
        <v>192</v>
      </c>
      <c r="CA19" s="3">
        <v>5756</v>
      </c>
      <c r="CB19" s="3">
        <v>1179</v>
      </c>
      <c r="CC19" s="3"/>
      <c r="CD19" s="3">
        <v>64</v>
      </c>
      <c r="CE19" s="3">
        <v>865</v>
      </c>
      <c r="CF19" s="3">
        <v>270</v>
      </c>
      <c r="CG19" s="3">
        <v>7107</v>
      </c>
      <c r="CH19" s="3">
        <v>1387</v>
      </c>
      <c r="CI19" s="3"/>
      <c r="CJ19" s="3">
        <v>55</v>
      </c>
      <c r="CK19" s="3">
        <v>766</v>
      </c>
      <c r="CL19" s="3">
        <v>234</v>
      </c>
      <c r="CM19" s="3">
        <v>5382</v>
      </c>
      <c r="CN19" s="3">
        <v>1321</v>
      </c>
      <c r="CO19" s="3"/>
      <c r="CP19" s="3">
        <v>80</v>
      </c>
      <c r="CQ19" s="3">
        <v>926</v>
      </c>
      <c r="CR19" s="3">
        <v>366</v>
      </c>
      <c r="CS19" s="3">
        <v>6875</v>
      </c>
      <c r="CT19" s="4">
        <v>1389</v>
      </c>
      <c r="CU19" s="4"/>
    </row>
    <row r="20" spans="1:99" ht="28">
      <c r="A20" s="1" t="s">
        <v>6</v>
      </c>
      <c r="B20" s="8">
        <v>6</v>
      </c>
      <c r="C20" s="2" t="s">
        <v>141</v>
      </c>
      <c r="D20" s="3">
        <v>55</v>
      </c>
      <c r="E20" s="3">
        <v>1059</v>
      </c>
      <c r="F20" s="3">
        <v>285</v>
      </c>
      <c r="G20" s="3">
        <v>8081</v>
      </c>
      <c r="H20" s="3">
        <v>1501</v>
      </c>
      <c r="I20" s="3"/>
      <c r="J20" s="3">
        <v>59</v>
      </c>
      <c r="K20" s="3">
        <v>1264</v>
      </c>
      <c r="L20" s="3">
        <v>343</v>
      </c>
      <c r="M20" s="3">
        <v>7431</v>
      </c>
      <c r="N20" s="3">
        <v>1930</v>
      </c>
      <c r="O20" s="3"/>
      <c r="P20" s="3">
        <v>79</v>
      </c>
      <c r="Q20" s="3">
        <v>978</v>
      </c>
      <c r="R20" s="3">
        <v>291</v>
      </c>
      <c r="S20" s="3">
        <v>7629</v>
      </c>
      <c r="T20" s="3">
        <v>1641</v>
      </c>
      <c r="U20" s="3"/>
      <c r="V20" s="3">
        <v>56</v>
      </c>
      <c r="W20" s="3">
        <v>1094</v>
      </c>
      <c r="X20" s="3">
        <v>400</v>
      </c>
      <c r="Y20" s="3">
        <v>7315</v>
      </c>
      <c r="Z20" s="3">
        <v>1863</v>
      </c>
      <c r="AA20" s="3"/>
      <c r="AB20" s="3">
        <v>71</v>
      </c>
      <c r="AC20" s="3">
        <v>823</v>
      </c>
      <c r="AD20" s="3">
        <v>262</v>
      </c>
      <c r="AE20" s="3">
        <v>5501</v>
      </c>
      <c r="AF20" s="3">
        <v>1136</v>
      </c>
      <c r="AG20" s="3"/>
      <c r="AH20" s="3">
        <v>60</v>
      </c>
      <c r="AI20" s="3">
        <v>1053</v>
      </c>
      <c r="AJ20" s="3">
        <v>248</v>
      </c>
      <c r="AK20" s="3">
        <v>7523</v>
      </c>
      <c r="AL20" s="3">
        <v>1478</v>
      </c>
      <c r="AM20" s="3"/>
      <c r="AN20" s="3">
        <v>49</v>
      </c>
      <c r="AO20" s="3">
        <v>865</v>
      </c>
      <c r="AP20" s="3">
        <v>211</v>
      </c>
      <c r="AQ20" s="3">
        <v>5632</v>
      </c>
      <c r="AR20" s="3">
        <v>1188</v>
      </c>
      <c r="AS20" s="3"/>
      <c r="AT20" s="3">
        <v>42</v>
      </c>
      <c r="AU20" s="3">
        <v>941</v>
      </c>
      <c r="AV20" s="3">
        <v>242</v>
      </c>
      <c r="AW20" s="3">
        <v>8011</v>
      </c>
      <c r="AX20" s="3">
        <v>1489</v>
      </c>
      <c r="AY20" s="3"/>
      <c r="AZ20" s="3">
        <v>63</v>
      </c>
      <c r="BA20" s="3">
        <v>805</v>
      </c>
      <c r="BB20" s="3">
        <v>198</v>
      </c>
      <c r="BC20" s="3">
        <v>5046</v>
      </c>
      <c r="BD20" s="3">
        <v>1027</v>
      </c>
      <c r="BE20" s="3"/>
      <c r="BF20" s="3">
        <v>87</v>
      </c>
      <c r="BG20" s="3">
        <v>1079</v>
      </c>
      <c r="BH20" s="3">
        <v>352</v>
      </c>
      <c r="BI20" s="3">
        <v>7978</v>
      </c>
      <c r="BJ20" s="3">
        <v>1497</v>
      </c>
      <c r="BK20" s="3"/>
      <c r="BL20" s="3">
        <v>122</v>
      </c>
      <c r="BM20" s="3">
        <v>901</v>
      </c>
      <c r="BN20" s="3">
        <v>234</v>
      </c>
      <c r="BO20" s="3">
        <v>5764</v>
      </c>
      <c r="BP20" s="3">
        <v>1093</v>
      </c>
      <c r="BQ20" s="3"/>
      <c r="BR20" s="3">
        <v>57</v>
      </c>
      <c r="BS20" s="3">
        <v>1168</v>
      </c>
      <c r="BT20" s="3">
        <v>315</v>
      </c>
      <c r="BU20" s="3">
        <v>7319</v>
      </c>
      <c r="BV20" s="3">
        <v>1625</v>
      </c>
      <c r="BW20" s="3"/>
      <c r="BX20" s="3">
        <v>46</v>
      </c>
      <c r="BY20" s="3">
        <v>898</v>
      </c>
      <c r="BZ20" s="3">
        <v>262</v>
      </c>
      <c r="CA20" s="3">
        <v>6508</v>
      </c>
      <c r="CB20" s="3">
        <v>1310</v>
      </c>
      <c r="CC20" s="3"/>
      <c r="CD20" s="3">
        <v>60</v>
      </c>
      <c r="CE20" s="3">
        <v>818</v>
      </c>
      <c r="CF20" s="3">
        <v>384</v>
      </c>
      <c r="CG20" s="3">
        <v>7833</v>
      </c>
      <c r="CH20" s="3">
        <v>1547</v>
      </c>
      <c r="CI20" s="3"/>
      <c r="CJ20" s="3">
        <v>79</v>
      </c>
      <c r="CK20" s="3">
        <v>827</v>
      </c>
      <c r="CL20" s="3">
        <v>293</v>
      </c>
      <c r="CM20" s="3">
        <v>6459</v>
      </c>
      <c r="CN20" s="3">
        <v>1706</v>
      </c>
      <c r="CO20" s="3"/>
      <c r="CP20" s="3">
        <v>63</v>
      </c>
      <c r="CQ20" s="3">
        <v>1023</v>
      </c>
      <c r="CR20" s="3">
        <v>357</v>
      </c>
      <c r="CS20" s="3">
        <v>7893</v>
      </c>
      <c r="CT20" s="4">
        <v>1416</v>
      </c>
      <c r="CU20" s="4"/>
    </row>
    <row r="21" spans="1:99" ht="29" thickBot="1">
      <c r="A21" s="1" t="s">
        <v>6</v>
      </c>
      <c r="B21" s="9">
        <v>7</v>
      </c>
      <c r="C21" s="2" t="s">
        <v>142</v>
      </c>
      <c r="D21" s="3">
        <v>95</v>
      </c>
      <c r="E21" s="3">
        <v>1180</v>
      </c>
      <c r="F21" s="3">
        <v>364</v>
      </c>
      <c r="G21" s="3">
        <v>8254</v>
      </c>
      <c r="H21" s="3">
        <v>1648</v>
      </c>
      <c r="I21" s="3"/>
      <c r="J21" s="3">
        <v>65</v>
      </c>
      <c r="K21" s="3">
        <v>1363</v>
      </c>
      <c r="L21" s="3">
        <v>339</v>
      </c>
      <c r="M21" s="3">
        <v>8194</v>
      </c>
      <c r="N21" s="3">
        <v>2222</v>
      </c>
      <c r="O21" s="3"/>
      <c r="P21" s="3">
        <v>57</v>
      </c>
      <c r="Q21" s="3">
        <v>1126</v>
      </c>
      <c r="R21" s="3">
        <v>283</v>
      </c>
      <c r="S21" s="3">
        <v>8888</v>
      </c>
      <c r="T21" s="3">
        <v>1698</v>
      </c>
      <c r="U21" s="3"/>
      <c r="V21" s="3">
        <v>72</v>
      </c>
      <c r="W21" s="3">
        <v>1282</v>
      </c>
      <c r="X21" s="3">
        <v>439</v>
      </c>
      <c r="Y21" s="3">
        <v>8116</v>
      </c>
      <c r="Z21" s="3">
        <v>2047</v>
      </c>
      <c r="AA21" s="3"/>
      <c r="AB21" s="3">
        <v>68</v>
      </c>
      <c r="AC21" s="3">
        <v>932</v>
      </c>
      <c r="AD21" s="3">
        <v>269</v>
      </c>
      <c r="AE21" s="3">
        <v>6616</v>
      </c>
      <c r="AF21" s="3">
        <v>1321</v>
      </c>
      <c r="AG21" s="3"/>
      <c r="AH21" s="3">
        <v>55</v>
      </c>
      <c r="AI21" s="3">
        <v>1198</v>
      </c>
      <c r="AJ21" s="3">
        <v>298</v>
      </c>
      <c r="AK21" s="3">
        <v>8601</v>
      </c>
      <c r="AL21" s="3">
        <v>1796</v>
      </c>
      <c r="AM21" s="3"/>
      <c r="AN21" s="3">
        <v>90</v>
      </c>
      <c r="AO21" s="3">
        <v>886</v>
      </c>
      <c r="AP21" s="3">
        <v>286</v>
      </c>
      <c r="AQ21" s="3">
        <v>6686</v>
      </c>
      <c r="AR21" s="3">
        <v>1221</v>
      </c>
      <c r="AS21" s="3"/>
      <c r="AT21" s="3">
        <v>84</v>
      </c>
      <c r="AU21" s="3">
        <v>1074</v>
      </c>
      <c r="AV21" s="3">
        <v>314</v>
      </c>
      <c r="AW21" s="3">
        <v>9062</v>
      </c>
      <c r="AX21" s="3">
        <v>1780</v>
      </c>
      <c r="AY21" s="3"/>
      <c r="AZ21" s="3">
        <v>46</v>
      </c>
      <c r="BA21" s="3">
        <v>871</v>
      </c>
      <c r="BB21" s="3">
        <v>252</v>
      </c>
      <c r="BC21" s="3">
        <v>5650</v>
      </c>
      <c r="BD21" s="3">
        <v>1079</v>
      </c>
      <c r="BE21" s="3"/>
      <c r="BF21" s="3">
        <v>58</v>
      </c>
      <c r="BG21" s="3">
        <v>1138</v>
      </c>
      <c r="BH21" s="3">
        <v>364</v>
      </c>
      <c r="BI21" s="3">
        <v>8789</v>
      </c>
      <c r="BJ21" s="3">
        <v>1826</v>
      </c>
      <c r="BK21" s="3"/>
      <c r="BL21" s="3">
        <v>40</v>
      </c>
      <c r="BM21" s="3">
        <v>962</v>
      </c>
      <c r="BN21" s="3">
        <v>261</v>
      </c>
      <c r="BO21" s="3">
        <v>6316</v>
      </c>
      <c r="BP21" s="3">
        <v>1319</v>
      </c>
      <c r="BQ21" s="3"/>
      <c r="BR21" s="3">
        <v>61</v>
      </c>
      <c r="BS21" s="3">
        <v>1168</v>
      </c>
      <c r="BT21" s="3">
        <v>329</v>
      </c>
      <c r="BU21" s="3">
        <v>8528</v>
      </c>
      <c r="BV21" s="3">
        <v>1829</v>
      </c>
      <c r="BW21" s="3"/>
      <c r="BX21" s="3">
        <v>43</v>
      </c>
      <c r="BY21" s="3">
        <v>955</v>
      </c>
      <c r="BZ21" s="3">
        <v>305</v>
      </c>
      <c r="CA21" s="3">
        <v>7478</v>
      </c>
      <c r="CB21" s="3">
        <v>1583</v>
      </c>
      <c r="CC21" s="3"/>
      <c r="CD21" s="3">
        <v>99</v>
      </c>
      <c r="CE21" s="3">
        <v>950</v>
      </c>
      <c r="CF21" s="3">
        <v>421</v>
      </c>
      <c r="CG21" s="3">
        <v>8970</v>
      </c>
      <c r="CH21" s="3">
        <v>1895</v>
      </c>
      <c r="CI21" s="3"/>
      <c r="CJ21" s="3">
        <v>66</v>
      </c>
      <c r="CK21" s="3">
        <v>1020</v>
      </c>
      <c r="CL21" s="3">
        <v>281</v>
      </c>
      <c r="CM21" s="3">
        <v>7538</v>
      </c>
      <c r="CN21" s="3">
        <v>1735</v>
      </c>
      <c r="CO21" s="3"/>
      <c r="CP21" s="3">
        <v>60</v>
      </c>
      <c r="CQ21" s="3">
        <v>1267</v>
      </c>
      <c r="CR21" s="3">
        <v>424</v>
      </c>
      <c r="CS21" s="3">
        <v>8626</v>
      </c>
      <c r="CT21" s="4">
        <v>1529</v>
      </c>
      <c r="CU21" s="4"/>
    </row>
    <row r="22" spans="1:99" ht="28">
      <c r="A22" s="1" t="s">
        <v>6</v>
      </c>
      <c r="B22" s="21">
        <v>8</v>
      </c>
      <c r="C22" s="2" t="s">
        <v>143</v>
      </c>
      <c r="D22" s="3">
        <v>75</v>
      </c>
      <c r="E22" s="3">
        <v>1274</v>
      </c>
      <c r="F22" s="3">
        <v>301</v>
      </c>
      <c r="G22" s="3">
        <v>9340</v>
      </c>
      <c r="H22" s="3">
        <v>1684</v>
      </c>
      <c r="I22" s="35" t="s">
        <v>173</v>
      </c>
      <c r="J22" s="3">
        <v>82</v>
      </c>
      <c r="K22" s="3">
        <v>1351</v>
      </c>
      <c r="L22" s="3">
        <v>398</v>
      </c>
      <c r="M22" s="3">
        <v>8597</v>
      </c>
      <c r="N22" s="3">
        <v>2200</v>
      </c>
      <c r="O22" s="3"/>
      <c r="P22" s="3">
        <v>78</v>
      </c>
      <c r="Q22" s="3">
        <v>1105</v>
      </c>
      <c r="R22" s="3">
        <v>350</v>
      </c>
      <c r="S22" s="3">
        <v>9645</v>
      </c>
      <c r="T22" s="3">
        <v>1831</v>
      </c>
      <c r="U22" s="3"/>
      <c r="V22" s="3">
        <v>84</v>
      </c>
      <c r="W22" s="3">
        <v>1517</v>
      </c>
      <c r="X22" s="3">
        <v>431</v>
      </c>
      <c r="Y22" s="3">
        <v>8806</v>
      </c>
      <c r="Z22" s="3">
        <v>2081</v>
      </c>
      <c r="AA22" s="3"/>
      <c r="AB22" s="3">
        <v>70</v>
      </c>
      <c r="AC22" s="3">
        <v>1186</v>
      </c>
      <c r="AD22" s="3">
        <v>354</v>
      </c>
      <c r="AE22" s="3">
        <v>7347</v>
      </c>
      <c r="AF22" s="3">
        <v>1450</v>
      </c>
      <c r="AG22" s="3"/>
      <c r="AH22" s="3">
        <v>66</v>
      </c>
      <c r="AI22" s="3">
        <v>1294</v>
      </c>
      <c r="AJ22" s="3">
        <v>285</v>
      </c>
      <c r="AK22" s="3">
        <v>9395</v>
      </c>
      <c r="AL22" s="3">
        <v>1872</v>
      </c>
      <c r="AM22" s="3"/>
      <c r="AN22" s="3">
        <v>62</v>
      </c>
      <c r="AO22" s="3">
        <v>1086</v>
      </c>
      <c r="AP22" s="3">
        <v>296</v>
      </c>
      <c r="AQ22" s="3">
        <v>7410</v>
      </c>
      <c r="AR22" s="3">
        <v>1353</v>
      </c>
      <c r="AS22" s="3"/>
      <c r="AT22" s="3">
        <v>59</v>
      </c>
      <c r="AU22" s="3">
        <v>1294</v>
      </c>
      <c r="AV22" s="3">
        <v>338</v>
      </c>
      <c r="AW22" s="3">
        <v>9804</v>
      </c>
      <c r="AX22" s="3">
        <v>1767</v>
      </c>
      <c r="AY22" s="3"/>
      <c r="AZ22" s="3">
        <v>57</v>
      </c>
      <c r="BA22" s="3">
        <v>1040</v>
      </c>
      <c r="BB22" s="3">
        <v>265</v>
      </c>
      <c r="BC22" s="3">
        <v>6444</v>
      </c>
      <c r="BD22" s="3">
        <v>1348</v>
      </c>
      <c r="BE22" s="3"/>
      <c r="BF22" s="3">
        <v>66</v>
      </c>
      <c r="BG22" s="3">
        <v>1248</v>
      </c>
      <c r="BH22" s="3">
        <v>321</v>
      </c>
      <c r="BI22" s="3">
        <v>9876</v>
      </c>
      <c r="BJ22" s="3">
        <v>1699</v>
      </c>
      <c r="BK22" s="3"/>
      <c r="BL22" s="3">
        <v>82</v>
      </c>
      <c r="BM22" s="3">
        <v>1144</v>
      </c>
      <c r="BN22" s="3">
        <v>296</v>
      </c>
      <c r="BO22" s="3">
        <v>7452</v>
      </c>
      <c r="BP22" s="3">
        <v>1425</v>
      </c>
      <c r="BQ22" s="3"/>
      <c r="BR22" s="3">
        <v>52</v>
      </c>
      <c r="BS22" s="3">
        <v>1332</v>
      </c>
      <c r="BT22" s="3">
        <v>307</v>
      </c>
      <c r="BU22" s="3">
        <v>9070</v>
      </c>
      <c r="BV22" s="3">
        <v>2123</v>
      </c>
      <c r="BW22" s="3"/>
      <c r="BX22" s="3">
        <v>60</v>
      </c>
      <c r="BY22" s="3">
        <v>1062</v>
      </c>
      <c r="BZ22" s="3">
        <v>361</v>
      </c>
      <c r="CA22" s="3">
        <v>8676</v>
      </c>
      <c r="CB22" s="3">
        <v>1844</v>
      </c>
      <c r="CC22" s="3"/>
      <c r="CD22" s="3">
        <v>72</v>
      </c>
      <c r="CE22" s="3">
        <v>1220</v>
      </c>
      <c r="CF22" s="3">
        <v>366</v>
      </c>
      <c r="CG22" s="3">
        <v>9767</v>
      </c>
      <c r="CH22" s="3">
        <v>2045</v>
      </c>
      <c r="CI22" s="3"/>
      <c r="CJ22" s="3">
        <v>54</v>
      </c>
      <c r="CK22" s="3">
        <v>1052</v>
      </c>
      <c r="CL22" s="3">
        <v>364</v>
      </c>
      <c r="CM22" s="3">
        <v>7493</v>
      </c>
      <c r="CN22" s="3">
        <v>1790</v>
      </c>
      <c r="CO22" s="3"/>
      <c r="CP22" s="3">
        <v>51</v>
      </c>
      <c r="CQ22" s="3">
        <v>1189</v>
      </c>
      <c r="CR22" s="3">
        <v>431</v>
      </c>
      <c r="CS22" s="3">
        <v>8995</v>
      </c>
      <c r="CT22" s="4">
        <v>1837</v>
      </c>
      <c r="CU22" s="4"/>
    </row>
    <row r="23" spans="1:99" ht="28">
      <c r="A23" s="1" t="s">
        <v>6</v>
      </c>
      <c r="B23" s="21">
        <v>9</v>
      </c>
      <c r="C23" s="2" t="s">
        <v>144</v>
      </c>
      <c r="D23" s="3">
        <v>80</v>
      </c>
      <c r="E23" s="3">
        <v>1186</v>
      </c>
      <c r="F23" s="3">
        <v>394</v>
      </c>
      <c r="G23" s="3">
        <v>9363</v>
      </c>
      <c r="H23" s="3">
        <v>1832</v>
      </c>
      <c r="I23" s="35" t="s">
        <v>173</v>
      </c>
      <c r="J23" s="3">
        <v>71</v>
      </c>
      <c r="K23" s="3">
        <v>1492</v>
      </c>
      <c r="L23" s="3">
        <v>408</v>
      </c>
      <c r="M23" s="3">
        <v>8286</v>
      </c>
      <c r="N23" s="3">
        <v>2239</v>
      </c>
      <c r="O23" s="3"/>
      <c r="P23" s="3">
        <v>61</v>
      </c>
      <c r="Q23" s="3">
        <v>1364</v>
      </c>
      <c r="R23" s="3">
        <v>378</v>
      </c>
      <c r="S23" s="3">
        <v>10851</v>
      </c>
      <c r="T23" s="3">
        <v>1895</v>
      </c>
      <c r="U23" s="3"/>
      <c r="V23" s="3">
        <v>73</v>
      </c>
      <c r="W23" s="3">
        <v>1647</v>
      </c>
      <c r="X23" s="3">
        <v>377</v>
      </c>
      <c r="Y23" s="3">
        <v>9023</v>
      </c>
      <c r="Z23" s="3">
        <v>2334</v>
      </c>
      <c r="AA23" s="3"/>
      <c r="AB23" s="3">
        <v>74</v>
      </c>
      <c r="AC23" s="3">
        <v>1125</v>
      </c>
      <c r="AD23" s="3">
        <v>344</v>
      </c>
      <c r="AE23" s="3">
        <v>7364</v>
      </c>
      <c r="AF23" s="3">
        <v>1574</v>
      </c>
      <c r="AG23" s="3"/>
      <c r="AH23" s="3">
        <v>44</v>
      </c>
      <c r="AI23" s="3">
        <v>1526</v>
      </c>
      <c r="AJ23" s="3">
        <v>380</v>
      </c>
      <c r="AK23" s="3">
        <v>9798</v>
      </c>
      <c r="AL23" s="3">
        <v>2129</v>
      </c>
      <c r="AM23" s="3"/>
      <c r="AN23" s="3">
        <v>78</v>
      </c>
      <c r="AO23" s="3">
        <v>1253</v>
      </c>
      <c r="AP23" s="3">
        <v>310</v>
      </c>
      <c r="AQ23" s="3">
        <v>7865</v>
      </c>
      <c r="AR23" s="3">
        <v>1588</v>
      </c>
      <c r="AS23" s="3"/>
      <c r="AT23" s="3">
        <v>68</v>
      </c>
      <c r="AU23" s="3">
        <v>1403</v>
      </c>
      <c r="AV23" s="3">
        <v>327</v>
      </c>
      <c r="AW23" s="3">
        <v>10463</v>
      </c>
      <c r="AX23" s="3">
        <v>1956</v>
      </c>
      <c r="AY23" s="3"/>
      <c r="AZ23" s="3">
        <v>96</v>
      </c>
      <c r="BA23" s="3">
        <v>1264</v>
      </c>
      <c r="BB23" s="3">
        <v>328</v>
      </c>
      <c r="BC23" s="3">
        <v>6855</v>
      </c>
      <c r="BD23" s="3">
        <v>1308</v>
      </c>
      <c r="BE23" s="3"/>
      <c r="BF23" s="3">
        <v>57</v>
      </c>
      <c r="BG23" s="3">
        <v>1179</v>
      </c>
      <c r="BH23" s="3">
        <v>256</v>
      </c>
      <c r="BI23" s="3">
        <v>10318</v>
      </c>
      <c r="BJ23" s="3">
        <v>2071</v>
      </c>
      <c r="BK23" s="3"/>
      <c r="BL23" s="3">
        <v>77</v>
      </c>
      <c r="BM23" s="3">
        <v>1211</v>
      </c>
      <c r="BN23" s="3">
        <v>294</v>
      </c>
      <c r="BO23" s="3">
        <v>8101</v>
      </c>
      <c r="BP23" s="3">
        <v>1574</v>
      </c>
      <c r="BQ23" s="3"/>
      <c r="BR23" s="3">
        <v>64</v>
      </c>
      <c r="BS23" s="3">
        <v>1449</v>
      </c>
      <c r="BT23" s="3">
        <v>346</v>
      </c>
      <c r="BU23" s="3">
        <v>9264</v>
      </c>
      <c r="BV23" s="3">
        <v>2249</v>
      </c>
      <c r="BW23" s="3"/>
      <c r="BX23" s="3">
        <v>53</v>
      </c>
      <c r="BY23" s="3">
        <v>1149</v>
      </c>
      <c r="BZ23" s="3">
        <v>375</v>
      </c>
      <c r="CA23" s="3">
        <v>8709</v>
      </c>
      <c r="CB23" s="3">
        <v>1760</v>
      </c>
      <c r="CC23" s="3"/>
      <c r="CD23" s="3">
        <v>55</v>
      </c>
      <c r="CE23" s="3">
        <v>1156</v>
      </c>
      <c r="CF23" s="3">
        <v>457</v>
      </c>
      <c r="CG23" s="3">
        <v>10067</v>
      </c>
      <c r="CH23" s="3">
        <v>2014</v>
      </c>
      <c r="CI23" s="3"/>
      <c r="CJ23" s="3">
        <v>57</v>
      </c>
      <c r="CK23" s="3">
        <v>1010</v>
      </c>
      <c r="CL23" s="3">
        <v>310</v>
      </c>
      <c r="CM23" s="3">
        <v>8118</v>
      </c>
      <c r="CN23" s="3">
        <v>1848</v>
      </c>
      <c r="CO23" s="3"/>
      <c r="CP23" s="3">
        <v>64</v>
      </c>
      <c r="CQ23" s="3">
        <v>1453</v>
      </c>
      <c r="CR23" s="3">
        <v>339</v>
      </c>
      <c r="CS23" s="3">
        <v>9643</v>
      </c>
      <c r="CT23" s="4">
        <v>1632</v>
      </c>
      <c r="CU23" s="4"/>
    </row>
    <row r="24" spans="1:99" ht="29" thickBot="1">
      <c r="A24" s="1" t="s">
        <v>6</v>
      </c>
      <c r="B24" s="30">
        <v>10</v>
      </c>
      <c r="C24" s="2" t="s">
        <v>145</v>
      </c>
      <c r="D24" s="3">
        <v>43</v>
      </c>
      <c r="E24" s="3">
        <v>1324</v>
      </c>
      <c r="F24" s="3">
        <v>344</v>
      </c>
      <c r="G24" s="3">
        <v>9509</v>
      </c>
      <c r="H24" s="3">
        <v>1763</v>
      </c>
      <c r="I24" s="35" t="s">
        <v>173</v>
      </c>
      <c r="J24" s="3">
        <v>70</v>
      </c>
      <c r="K24" s="3">
        <v>1495</v>
      </c>
      <c r="L24" s="3">
        <v>442</v>
      </c>
      <c r="M24" s="3">
        <v>8394</v>
      </c>
      <c r="N24" s="3">
        <v>2218</v>
      </c>
      <c r="O24" s="3"/>
      <c r="P24" s="3">
        <v>83</v>
      </c>
      <c r="Q24" s="3">
        <v>1427</v>
      </c>
      <c r="R24" s="3">
        <v>377</v>
      </c>
      <c r="S24" s="3">
        <v>11524</v>
      </c>
      <c r="T24" s="3">
        <v>2106</v>
      </c>
      <c r="U24" s="3"/>
      <c r="V24" s="3">
        <v>81</v>
      </c>
      <c r="W24" s="3">
        <v>1385</v>
      </c>
      <c r="X24" s="3">
        <v>445</v>
      </c>
      <c r="Y24" s="3">
        <v>9603</v>
      </c>
      <c r="Z24" s="3">
        <v>2408</v>
      </c>
      <c r="AA24" s="3"/>
      <c r="AB24" s="3">
        <v>91</v>
      </c>
      <c r="AC24" s="3">
        <v>1195</v>
      </c>
      <c r="AD24" s="3">
        <v>345</v>
      </c>
      <c r="AE24" s="3">
        <v>7719</v>
      </c>
      <c r="AF24" s="3">
        <v>1528</v>
      </c>
      <c r="AG24" s="3"/>
      <c r="AH24" s="3">
        <v>96</v>
      </c>
      <c r="AI24" s="3">
        <v>1371</v>
      </c>
      <c r="AJ24" s="3">
        <v>348</v>
      </c>
      <c r="AK24" s="3">
        <v>10680</v>
      </c>
      <c r="AL24" s="3">
        <v>2063</v>
      </c>
      <c r="AM24" s="3"/>
      <c r="AN24" s="3">
        <v>74</v>
      </c>
      <c r="AO24" s="3">
        <v>1117</v>
      </c>
      <c r="AP24" s="3">
        <v>289</v>
      </c>
      <c r="AQ24" s="3">
        <v>8087</v>
      </c>
      <c r="AR24" s="3">
        <v>1709</v>
      </c>
      <c r="AS24" s="3"/>
      <c r="AT24" s="3">
        <v>67</v>
      </c>
      <c r="AU24" s="3">
        <v>1386</v>
      </c>
      <c r="AV24" s="3">
        <v>387</v>
      </c>
      <c r="AW24" s="3">
        <v>10828</v>
      </c>
      <c r="AX24" s="3">
        <v>2147</v>
      </c>
      <c r="AY24" s="3"/>
      <c r="AZ24" s="3">
        <v>64</v>
      </c>
      <c r="BA24" s="3">
        <v>1338</v>
      </c>
      <c r="BB24" s="3">
        <v>302</v>
      </c>
      <c r="BC24" s="3">
        <v>7181</v>
      </c>
      <c r="BD24" s="3">
        <v>1272</v>
      </c>
      <c r="BE24" s="3"/>
      <c r="BF24" s="3">
        <v>55</v>
      </c>
      <c r="BG24" s="3">
        <v>1324</v>
      </c>
      <c r="BH24" s="3">
        <v>302</v>
      </c>
      <c r="BI24" s="3">
        <v>11059</v>
      </c>
      <c r="BJ24" s="3">
        <v>2258</v>
      </c>
      <c r="BK24" s="3"/>
      <c r="BL24" s="3">
        <v>78</v>
      </c>
      <c r="BM24" s="3">
        <v>1208</v>
      </c>
      <c r="BN24" s="3">
        <v>397</v>
      </c>
      <c r="BO24" s="3">
        <v>8291</v>
      </c>
      <c r="BP24" s="3">
        <v>1508</v>
      </c>
      <c r="BQ24" s="3"/>
      <c r="BR24" s="3">
        <v>84</v>
      </c>
      <c r="BS24" s="3">
        <v>1532</v>
      </c>
      <c r="BT24" s="3">
        <v>386</v>
      </c>
      <c r="BU24" s="3">
        <v>10196</v>
      </c>
      <c r="BV24" s="3">
        <v>2116</v>
      </c>
      <c r="BW24" s="3"/>
      <c r="BX24" s="3">
        <v>68</v>
      </c>
      <c r="BY24" s="3">
        <v>1200</v>
      </c>
      <c r="BZ24" s="3">
        <v>411</v>
      </c>
      <c r="CA24" s="3">
        <v>9405</v>
      </c>
      <c r="CB24" s="3">
        <v>1875</v>
      </c>
      <c r="CC24" s="3"/>
      <c r="CD24" s="3">
        <v>89</v>
      </c>
      <c r="CE24" s="3">
        <v>1237</v>
      </c>
      <c r="CF24" s="3">
        <v>413</v>
      </c>
      <c r="CG24" s="3">
        <v>10995</v>
      </c>
      <c r="CH24" s="3">
        <v>2107</v>
      </c>
      <c r="CI24" s="3"/>
      <c r="CJ24" s="3">
        <v>86</v>
      </c>
      <c r="CK24" s="3">
        <v>1077</v>
      </c>
      <c r="CL24" s="3">
        <v>384</v>
      </c>
      <c r="CM24" s="3">
        <v>8144</v>
      </c>
      <c r="CN24" s="3">
        <v>2047</v>
      </c>
      <c r="CO24" s="3"/>
      <c r="CP24" s="3">
        <v>42</v>
      </c>
      <c r="CQ24" s="3">
        <v>1248</v>
      </c>
      <c r="CR24" s="3">
        <v>342</v>
      </c>
      <c r="CS24" s="3">
        <v>9203</v>
      </c>
      <c r="CT24" s="4">
        <v>1676</v>
      </c>
      <c r="CU24" s="4"/>
    </row>
    <row r="25" spans="1:99" ht="28">
      <c r="A25" s="1" t="s">
        <v>6</v>
      </c>
      <c r="B25" s="8">
        <v>11</v>
      </c>
      <c r="C25" s="2" t="s">
        <v>146</v>
      </c>
      <c r="D25" s="3">
        <v>58</v>
      </c>
      <c r="E25" s="3">
        <v>1268</v>
      </c>
      <c r="F25" s="3">
        <v>401</v>
      </c>
      <c r="G25" s="3">
        <v>9810</v>
      </c>
      <c r="H25" s="3">
        <v>1743</v>
      </c>
      <c r="I25" s="3"/>
      <c r="J25" s="3">
        <v>86</v>
      </c>
      <c r="K25" s="3">
        <v>1576</v>
      </c>
      <c r="L25" s="3">
        <v>402</v>
      </c>
      <c r="M25" s="3">
        <v>8651</v>
      </c>
      <c r="N25" s="3">
        <v>2096</v>
      </c>
      <c r="O25" s="3"/>
      <c r="P25" s="3">
        <v>89</v>
      </c>
      <c r="Q25" s="3">
        <v>1375</v>
      </c>
      <c r="R25" s="3">
        <v>383</v>
      </c>
      <c r="S25" s="3">
        <v>11189</v>
      </c>
      <c r="T25" s="3">
        <v>2182</v>
      </c>
      <c r="U25" s="3"/>
      <c r="V25" s="3">
        <v>67</v>
      </c>
      <c r="W25" s="3">
        <v>1493</v>
      </c>
      <c r="X25" s="3">
        <v>493</v>
      </c>
      <c r="Y25" s="3">
        <v>9855</v>
      </c>
      <c r="Z25" s="3">
        <v>2298</v>
      </c>
      <c r="AA25" s="3"/>
      <c r="AB25" s="3">
        <v>60</v>
      </c>
      <c r="AC25" s="3">
        <v>1301</v>
      </c>
      <c r="AD25" s="3">
        <v>347</v>
      </c>
      <c r="AE25" s="3">
        <v>8300</v>
      </c>
      <c r="AF25" s="3">
        <v>1605</v>
      </c>
      <c r="AG25" s="3"/>
      <c r="AH25" s="3">
        <v>52</v>
      </c>
      <c r="AI25" s="3">
        <v>1554</v>
      </c>
      <c r="AJ25" s="3">
        <v>393</v>
      </c>
      <c r="AK25" s="3">
        <v>10925</v>
      </c>
      <c r="AL25" s="3">
        <v>2125</v>
      </c>
      <c r="AM25" s="3"/>
      <c r="AN25" s="3">
        <v>65</v>
      </c>
      <c r="AO25" s="3">
        <v>1235</v>
      </c>
      <c r="AP25" s="3">
        <v>274</v>
      </c>
      <c r="AQ25" s="3">
        <v>8848</v>
      </c>
      <c r="AR25" s="3">
        <v>1637</v>
      </c>
      <c r="AS25" s="3"/>
      <c r="AT25" s="3">
        <v>103</v>
      </c>
      <c r="AU25" s="3">
        <v>1532</v>
      </c>
      <c r="AV25" s="3">
        <v>393</v>
      </c>
      <c r="AW25" s="3">
        <v>11653</v>
      </c>
      <c r="AX25" s="3">
        <v>2129</v>
      </c>
      <c r="AY25" s="3"/>
      <c r="AZ25" s="3">
        <v>71</v>
      </c>
      <c r="BA25" s="3">
        <v>1522</v>
      </c>
      <c r="BB25" s="3">
        <v>319</v>
      </c>
      <c r="BC25" s="3">
        <v>7746</v>
      </c>
      <c r="BD25" s="3">
        <v>1397</v>
      </c>
      <c r="BE25" s="3"/>
      <c r="BF25" s="3">
        <v>57</v>
      </c>
      <c r="BG25" s="3">
        <v>1274</v>
      </c>
      <c r="BH25" s="3">
        <v>384</v>
      </c>
      <c r="BI25" s="3">
        <v>11279</v>
      </c>
      <c r="BJ25" s="3">
        <v>2376</v>
      </c>
      <c r="BK25" s="3"/>
      <c r="BL25" s="3">
        <v>54</v>
      </c>
      <c r="BM25" s="3">
        <v>1373</v>
      </c>
      <c r="BN25" s="3">
        <v>356</v>
      </c>
      <c r="BO25" s="3">
        <v>8521</v>
      </c>
      <c r="BP25" s="3">
        <v>1705</v>
      </c>
      <c r="BQ25" s="3"/>
      <c r="BR25" s="3">
        <v>70</v>
      </c>
      <c r="BS25" s="3">
        <v>1568</v>
      </c>
      <c r="BT25" s="3">
        <v>379</v>
      </c>
      <c r="BU25" s="3">
        <v>10132</v>
      </c>
      <c r="BV25" s="3">
        <v>2092</v>
      </c>
      <c r="BW25" s="3"/>
      <c r="BX25" s="3">
        <v>73</v>
      </c>
      <c r="BY25" s="3">
        <v>1287</v>
      </c>
      <c r="BZ25" s="3">
        <v>406</v>
      </c>
      <c r="CA25" s="3">
        <v>9519</v>
      </c>
      <c r="CB25" s="3">
        <v>2087</v>
      </c>
      <c r="CC25" s="3"/>
      <c r="CD25" s="3">
        <v>87</v>
      </c>
      <c r="CE25" s="3">
        <v>1184</v>
      </c>
      <c r="CF25" s="3">
        <v>504</v>
      </c>
      <c r="CG25" s="3">
        <v>10763</v>
      </c>
      <c r="CH25" s="3">
        <v>2292</v>
      </c>
      <c r="CI25" s="3"/>
      <c r="CJ25" s="3">
        <v>91</v>
      </c>
      <c r="CK25" s="3">
        <v>1107</v>
      </c>
      <c r="CL25" s="3">
        <v>321</v>
      </c>
      <c r="CM25" s="3">
        <v>8451</v>
      </c>
      <c r="CN25" s="3">
        <v>2151</v>
      </c>
      <c r="CO25" s="3"/>
      <c r="CP25" s="3">
        <v>78</v>
      </c>
      <c r="CQ25" s="3">
        <v>1404</v>
      </c>
      <c r="CR25" s="3">
        <v>447</v>
      </c>
      <c r="CS25" s="3">
        <v>9634</v>
      </c>
      <c r="CT25" s="4">
        <v>1632</v>
      </c>
      <c r="CU25" s="4"/>
    </row>
    <row r="26" spans="1:99" ht="28">
      <c r="A26" s="1" t="s">
        <v>6</v>
      </c>
      <c r="B26" s="8">
        <v>12</v>
      </c>
      <c r="C26" s="2" t="s">
        <v>147</v>
      </c>
      <c r="D26" s="3">
        <v>78</v>
      </c>
      <c r="E26" s="3">
        <v>1241</v>
      </c>
      <c r="F26" s="3">
        <v>372</v>
      </c>
      <c r="G26" s="3">
        <v>10084</v>
      </c>
      <c r="H26" s="3">
        <v>1760</v>
      </c>
      <c r="I26" s="3"/>
      <c r="J26" s="3">
        <v>70</v>
      </c>
      <c r="K26" s="3">
        <v>1426</v>
      </c>
      <c r="L26" s="3">
        <v>410</v>
      </c>
      <c r="M26" s="3">
        <v>8549</v>
      </c>
      <c r="N26" s="3">
        <v>2258</v>
      </c>
      <c r="O26" s="3"/>
      <c r="P26" s="3">
        <v>58</v>
      </c>
      <c r="Q26" s="3">
        <v>1320</v>
      </c>
      <c r="R26" s="3">
        <v>431</v>
      </c>
      <c r="S26" s="3">
        <v>11733</v>
      </c>
      <c r="T26" s="3">
        <v>2175</v>
      </c>
      <c r="U26" s="3"/>
      <c r="V26" s="3">
        <v>75</v>
      </c>
      <c r="W26" s="3">
        <v>1556</v>
      </c>
      <c r="X26" s="3">
        <v>476</v>
      </c>
      <c r="Y26" s="3">
        <v>9811</v>
      </c>
      <c r="Z26" s="3">
        <v>2425</v>
      </c>
      <c r="AA26" s="3"/>
      <c r="AB26" s="3">
        <v>69</v>
      </c>
      <c r="AC26" s="3">
        <v>1251</v>
      </c>
      <c r="AD26" s="3">
        <v>327</v>
      </c>
      <c r="AE26" s="3">
        <v>8092</v>
      </c>
      <c r="AF26" s="3">
        <v>1633</v>
      </c>
      <c r="AG26" s="3"/>
      <c r="AH26" s="3">
        <v>113</v>
      </c>
      <c r="AI26" s="3">
        <v>1597</v>
      </c>
      <c r="AJ26" s="3">
        <v>382</v>
      </c>
      <c r="AK26" s="3">
        <v>11226</v>
      </c>
      <c r="AL26" s="3">
        <v>2294</v>
      </c>
      <c r="AM26" s="3"/>
      <c r="AN26" s="3">
        <v>73</v>
      </c>
      <c r="AO26" s="3">
        <v>1283</v>
      </c>
      <c r="AP26" s="3">
        <v>326</v>
      </c>
      <c r="AQ26" s="3">
        <v>8770</v>
      </c>
      <c r="AR26" s="3">
        <v>1800</v>
      </c>
      <c r="AS26" s="3"/>
      <c r="AT26" s="3">
        <v>78</v>
      </c>
      <c r="AU26" s="3">
        <v>1426</v>
      </c>
      <c r="AV26" s="3">
        <v>348</v>
      </c>
      <c r="AW26" s="3">
        <v>11302</v>
      </c>
      <c r="AX26" s="3">
        <v>2244</v>
      </c>
      <c r="AY26" s="3"/>
      <c r="AZ26" s="3">
        <v>71</v>
      </c>
      <c r="BA26" s="3">
        <v>1227</v>
      </c>
      <c r="BB26" s="3">
        <v>387</v>
      </c>
      <c r="BC26" s="3">
        <v>7610</v>
      </c>
      <c r="BD26" s="3">
        <v>1412</v>
      </c>
      <c r="BE26" s="3"/>
      <c r="BF26" s="3">
        <v>84</v>
      </c>
      <c r="BG26" s="3">
        <v>1385</v>
      </c>
      <c r="BH26" s="3">
        <v>363</v>
      </c>
      <c r="BI26" s="3">
        <v>11786</v>
      </c>
      <c r="BJ26" s="3">
        <v>2296</v>
      </c>
      <c r="BK26" s="3"/>
      <c r="BL26" s="3">
        <v>63</v>
      </c>
      <c r="BM26" s="3">
        <v>1321</v>
      </c>
      <c r="BN26" s="3">
        <v>377</v>
      </c>
      <c r="BO26" s="3">
        <v>8703</v>
      </c>
      <c r="BP26" s="3">
        <v>1623</v>
      </c>
      <c r="BQ26" s="3"/>
      <c r="BR26" s="3">
        <v>89</v>
      </c>
      <c r="BS26" s="3">
        <v>1594</v>
      </c>
      <c r="BT26" s="3">
        <v>466</v>
      </c>
      <c r="BU26" s="3">
        <v>9964</v>
      </c>
      <c r="BV26" s="3">
        <v>2209</v>
      </c>
      <c r="BW26" s="3"/>
      <c r="BX26" s="3">
        <v>62</v>
      </c>
      <c r="BY26" s="3">
        <v>1291</v>
      </c>
      <c r="BZ26" s="3">
        <v>362</v>
      </c>
      <c r="CA26" s="3">
        <v>9528</v>
      </c>
      <c r="CB26" s="3">
        <v>2014</v>
      </c>
      <c r="CC26" s="3"/>
      <c r="CD26" s="3">
        <v>99</v>
      </c>
      <c r="CE26" s="3">
        <v>1257</v>
      </c>
      <c r="CF26" s="3">
        <v>474</v>
      </c>
      <c r="CG26" s="3">
        <v>11218</v>
      </c>
      <c r="CH26" s="3">
        <v>2262</v>
      </c>
      <c r="CI26" s="3"/>
      <c r="CJ26" s="3">
        <v>64</v>
      </c>
      <c r="CK26" s="3">
        <v>1120</v>
      </c>
      <c r="CL26" s="3">
        <v>411</v>
      </c>
      <c r="CM26" s="3">
        <v>8786</v>
      </c>
      <c r="CN26" s="3">
        <v>2027</v>
      </c>
      <c r="CO26" s="3"/>
      <c r="CP26" s="3">
        <v>64</v>
      </c>
      <c r="CQ26" s="3">
        <v>1394</v>
      </c>
      <c r="CR26" s="3">
        <v>428</v>
      </c>
      <c r="CS26" s="3">
        <v>9376</v>
      </c>
      <c r="CT26" s="4">
        <v>1750</v>
      </c>
      <c r="CU26" s="4"/>
    </row>
    <row r="27" spans="1:99" ht="29" thickBot="1">
      <c r="A27" s="1" t="s">
        <v>6</v>
      </c>
      <c r="B27" s="9">
        <v>13</v>
      </c>
      <c r="C27" s="2" t="s">
        <v>148</v>
      </c>
      <c r="D27" s="3">
        <v>64</v>
      </c>
      <c r="E27" s="3">
        <v>1291</v>
      </c>
      <c r="F27" s="3">
        <v>333</v>
      </c>
      <c r="G27" s="3">
        <v>10087</v>
      </c>
      <c r="H27" s="3">
        <v>1836</v>
      </c>
      <c r="I27" s="3"/>
      <c r="J27" s="3">
        <v>54</v>
      </c>
      <c r="K27" s="3">
        <v>1379</v>
      </c>
      <c r="L27" s="3">
        <v>378</v>
      </c>
      <c r="M27" s="3">
        <v>8262</v>
      </c>
      <c r="N27" s="3">
        <v>2262</v>
      </c>
      <c r="O27" s="3"/>
      <c r="P27" s="3">
        <v>64</v>
      </c>
      <c r="Q27" s="3">
        <v>1385</v>
      </c>
      <c r="R27" s="3">
        <v>430</v>
      </c>
      <c r="S27" s="3">
        <v>12367</v>
      </c>
      <c r="T27" s="3">
        <v>2180</v>
      </c>
      <c r="U27" s="3"/>
      <c r="V27" s="3">
        <v>85</v>
      </c>
      <c r="W27" s="3">
        <v>1591</v>
      </c>
      <c r="X27" s="3">
        <v>474</v>
      </c>
      <c r="Y27" s="3">
        <v>9782</v>
      </c>
      <c r="Z27" s="3">
        <v>2291</v>
      </c>
      <c r="AA27" s="3"/>
      <c r="AB27" s="3">
        <v>75</v>
      </c>
      <c r="AC27" s="3">
        <v>1387</v>
      </c>
      <c r="AD27" s="3">
        <v>374</v>
      </c>
      <c r="AE27" s="3">
        <v>8562</v>
      </c>
      <c r="AF27" s="3">
        <v>1686</v>
      </c>
      <c r="AG27" s="3"/>
      <c r="AH27" s="3">
        <v>70</v>
      </c>
      <c r="AI27" s="3">
        <v>1593</v>
      </c>
      <c r="AJ27" s="3">
        <v>428</v>
      </c>
      <c r="AK27" s="3">
        <v>11053</v>
      </c>
      <c r="AL27" s="3">
        <v>2037</v>
      </c>
      <c r="AM27" s="3"/>
      <c r="AN27" s="3">
        <v>96</v>
      </c>
      <c r="AO27" s="3">
        <v>1305</v>
      </c>
      <c r="AP27" s="3">
        <v>367</v>
      </c>
      <c r="AQ27" s="3">
        <v>9107</v>
      </c>
      <c r="AR27" s="3">
        <v>1684</v>
      </c>
      <c r="AS27" s="3"/>
      <c r="AT27" s="3">
        <v>92</v>
      </c>
      <c r="AU27" s="3">
        <v>1564</v>
      </c>
      <c r="AV27" s="3">
        <v>381</v>
      </c>
      <c r="AW27" s="3">
        <v>11286</v>
      </c>
      <c r="AX27" s="3">
        <v>2291</v>
      </c>
      <c r="AY27" s="3"/>
      <c r="AZ27" s="3">
        <v>56</v>
      </c>
      <c r="BA27" s="3">
        <v>1453</v>
      </c>
      <c r="BB27" s="3">
        <v>406</v>
      </c>
      <c r="BC27" s="3">
        <v>7862</v>
      </c>
      <c r="BD27" s="3">
        <v>1355</v>
      </c>
      <c r="BE27" s="3"/>
      <c r="BF27" s="3">
        <v>73</v>
      </c>
      <c r="BG27" s="3">
        <v>1416</v>
      </c>
      <c r="BH27" s="3">
        <v>411</v>
      </c>
      <c r="BI27" s="3">
        <v>11962</v>
      </c>
      <c r="BJ27" s="3">
        <v>2372</v>
      </c>
      <c r="BK27" s="3"/>
      <c r="BL27" s="3">
        <v>59</v>
      </c>
      <c r="BM27" s="3">
        <v>1330</v>
      </c>
      <c r="BN27" s="3">
        <v>414</v>
      </c>
      <c r="BO27" s="3">
        <v>9041</v>
      </c>
      <c r="BP27" s="3">
        <v>1763</v>
      </c>
      <c r="BQ27" s="3"/>
      <c r="BR27" s="3">
        <v>83</v>
      </c>
      <c r="BS27" s="3">
        <v>1529</v>
      </c>
      <c r="BT27" s="3">
        <v>555</v>
      </c>
      <c r="BU27" s="3">
        <v>10077</v>
      </c>
      <c r="BV27" s="3">
        <v>2407</v>
      </c>
      <c r="BW27" s="3"/>
      <c r="BX27" s="3">
        <v>70</v>
      </c>
      <c r="BY27" s="3">
        <v>1406</v>
      </c>
      <c r="BZ27" s="3">
        <v>402</v>
      </c>
      <c r="CA27" s="3">
        <v>10216</v>
      </c>
      <c r="CB27" s="3">
        <v>2121</v>
      </c>
      <c r="CC27" s="3"/>
      <c r="CD27" s="3">
        <v>99</v>
      </c>
      <c r="CE27" s="3">
        <v>1253</v>
      </c>
      <c r="CF27" s="3">
        <v>507</v>
      </c>
      <c r="CG27" s="3">
        <v>11310</v>
      </c>
      <c r="CH27" s="3">
        <v>2202</v>
      </c>
      <c r="CI27" s="3"/>
      <c r="CJ27" s="3">
        <v>77</v>
      </c>
      <c r="CK27" s="3">
        <v>975</v>
      </c>
      <c r="CL27" s="3">
        <v>391</v>
      </c>
      <c r="CM27" s="3">
        <v>8775</v>
      </c>
      <c r="CN27" s="3">
        <v>2126</v>
      </c>
      <c r="CO27" s="3"/>
      <c r="CP27" s="3">
        <v>44</v>
      </c>
      <c r="CQ27" s="3">
        <v>1401</v>
      </c>
      <c r="CR27" s="3">
        <v>377</v>
      </c>
      <c r="CS27" s="3">
        <v>9217</v>
      </c>
      <c r="CT27" s="4">
        <v>1916</v>
      </c>
      <c r="CU27" s="4"/>
    </row>
    <row r="28" spans="1:99" ht="28">
      <c r="A28" s="1" t="s">
        <v>6</v>
      </c>
      <c r="B28" s="8">
        <v>14</v>
      </c>
      <c r="C28" s="2" t="s">
        <v>149</v>
      </c>
      <c r="D28" s="3">
        <v>64</v>
      </c>
      <c r="E28" s="3">
        <v>1187</v>
      </c>
      <c r="F28" s="3">
        <v>395</v>
      </c>
      <c r="G28" s="3">
        <v>9461</v>
      </c>
      <c r="H28" s="3">
        <v>1786</v>
      </c>
      <c r="I28" s="3"/>
      <c r="J28" s="3">
        <v>73</v>
      </c>
      <c r="K28" s="3">
        <v>1572</v>
      </c>
      <c r="L28" s="3">
        <v>412</v>
      </c>
      <c r="M28" s="3">
        <v>8097</v>
      </c>
      <c r="N28" s="3">
        <v>2155</v>
      </c>
      <c r="O28" s="3"/>
      <c r="P28" s="3">
        <v>56</v>
      </c>
      <c r="Q28" s="3">
        <v>1294</v>
      </c>
      <c r="R28" s="3">
        <v>426</v>
      </c>
      <c r="S28" s="3">
        <v>11944</v>
      </c>
      <c r="T28" s="3">
        <v>2204</v>
      </c>
      <c r="U28" s="3"/>
      <c r="V28" s="3">
        <v>76</v>
      </c>
      <c r="W28" s="3">
        <v>1507</v>
      </c>
      <c r="X28" s="3">
        <v>439</v>
      </c>
      <c r="Y28" s="3">
        <v>9520</v>
      </c>
      <c r="Z28" s="3">
        <v>2339</v>
      </c>
      <c r="AA28" s="3"/>
      <c r="AB28" s="3">
        <v>34</v>
      </c>
      <c r="AC28" s="3">
        <v>1275</v>
      </c>
      <c r="AD28" s="3">
        <v>460</v>
      </c>
      <c r="AE28" s="3">
        <v>8463</v>
      </c>
      <c r="AF28" s="3">
        <v>1699</v>
      </c>
      <c r="AG28" s="3"/>
      <c r="AH28" s="3">
        <v>56</v>
      </c>
      <c r="AI28" s="3">
        <v>1562</v>
      </c>
      <c r="AJ28" s="3">
        <v>376</v>
      </c>
      <c r="AK28" s="3">
        <v>11248</v>
      </c>
      <c r="AL28" s="3">
        <v>1968</v>
      </c>
      <c r="AM28" s="3"/>
      <c r="AN28" s="3">
        <v>75</v>
      </c>
      <c r="AO28" s="3">
        <v>1406</v>
      </c>
      <c r="AP28" s="3">
        <v>341</v>
      </c>
      <c r="AQ28" s="3">
        <v>8902</v>
      </c>
      <c r="AR28" s="3">
        <v>1749</v>
      </c>
      <c r="AS28" s="3"/>
      <c r="AT28" s="3">
        <v>88</v>
      </c>
      <c r="AU28" s="3">
        <v>1658</v>
      </c>
      <c r="AV28" s="3">
        <v>460</v>
      </c>
      <c r="AW28" s="3">
        <v>11467</v>
      </c>
      <c r="AX28" s="3">
        <v>2259</v>
      </c>
      <c r="AY28" s="3"/>
      <c r="AZ28" s="3">
        <v>79</v>
      </c>
      <c r="BA28" s="3">
        <v>1315</v>
      </c>
      <c r="BB28" s="3">
        <v>422</v>
      </c>
      <c r="BC28" s="3">
        <v>8017</v>
      </c>
      <c r="BD28" s="3">
        <v>1508</v>
      </c>
      <c r="BE28" s="3"/>
      <c r="BF28" s="3">
        <v>86</v>
      </c>
      <c r="BG28" s="3">
        <v>1430</v>
      </c>
      <c r="BH28" s="3">
        <v>338</v>
      </c>
      <c r="BI28" s="3">
        <v>11741</v>
      </c>
      <c r="BJ28" s="3">
        <v>2301</v>
      </c>
      <c r="BK28" s="3"/>
      <c r="BL28" s="3">
        <v>64</v>
      </c>
      <c r="BM28" s="3">
        <v>1444</v>
      </c>
      <c r="BN28" s="3">
        <v>363</v>
      </c>
      <c r="BO28" s="3">
        <v>9002</v>
      </c>
      <c r="BP28" s="3">
        <v>1788</v>
      </c>
      <c r="BQ28" s="3"/>
      <c r="BR28" s="3">
        <v>71</v>
      </c>
      <c r="BS28" s="3">
        <v>1633</v>
      </c>
      <c r="BT28" s="3">
        <v>393</v>
      </c>
      <c r="BU28" s="3">
        <v>10228</v>
      </c>
      <c r="BV28" s="3">
        <v>2339</v>
      </c>
      <c r="BW28" s="3"/>
      <c r="BX28" s="3">
        <v>75</v>
      </c>
      <c r="BY28" s="3">
        <v>1207</v>
      </c>
      <c r="BZ28" s="3">
        <v>354</v>
      </c>
      <c r="CA28" s="3">
        <v>9939</v>
      </c>
      <c r="CB28" s="3">
        <v>2159</v>
      </c>
      <c r="CC28" s="3"/>
      <c r="CD28" s="3">
        <v>62</v>
      </c>
      <c r="CE28" s="3">
        <v>1152</v>
      </c>
      <c r="CF28" s="3">
        <v>496</v>
      </c>
      <c r="CG28" s="3">
        <v>10986</v>
      </c>
      <c r="CH28" s="3">
        <v>2234</v>
      </c>
      <c r="CI28" s="3"/>
      <c r="CJ28" s="3">
        <v>110</v>
      </c>
      <c r="CK28" s="3">
        <v>1060</v>
      </c>
      <c r="CL28" s="3">
        <v>418</v>
      </c>
      <c r="CM28" s="3">
        <v>8540</v>
      </c>
      <c r="CN28" s="3">
        <v>2266</v>
      </c>
      <c r="CO28" s="3"/>
      <c r="CP28" s="3">
        <v>71</v>
      </c>
      <c r="CQ28" s="3">
        <v>1315</v>
      </c>
      <c r="CR28" s="3">
        <v>392</v>
      </c>
      <c r="CS28" s="3">
        <v>9395</v>
      </c>
      <c r="CT28" s="4">
        <v>1663</v>
      </c>
      <c r="CU28" s="4"/>
    </row>
    <row r="29" spans="1:99" ht="28">
      <c r="A29" s="1" t="s">
        <v>6</v>
      </c>
      <c r="B29" s="8">
        <v>15</v>
      </c>
      <c r="C29" s="2" t="s">
        <v>150</v>
      </c>
      <c r="D29" s="3">
        <v>43</v>
      </c>
      <c r="E29" s="3">
        <v>1117</v>
      </c>
      <c r="F29" s="3">
        <v>377</v>
      </c>
      <c r="G29" s="3">
        <v>9472</v>
      </c>
      <c r="H29" s="3">
        <v>1868</v>
      </c>
      <c r="I29" s="3"/>
      <c r="J29" s="3">
        <v>81</v>
      </c>
      <c r="K29" s="3">
        <v>1272</v>
      </c>
      <c r="L29" s="3">
        <v>373</v>
      </c>
      <c r="M29" s="3">
        <v>8024</v>
      </c>
      <c r="N29" s="3">
        <v>2082</v>
      </c>
      <c r="O29" s="3"/>
      <c r="P29" s="3">
        <v>52</v>
      </c>
      <c r="Q29" s="3">
        <v>1370</v>
      </c>
      <c r="R29" s="3">
        <v>352</v>
      </c>
      <c r="S29" s="3">
        <v>12251</v>
      </c>
      <c r="T29" s="3">
        <v>2166</v>
      </c>
      <c r="U29" s="3"/>
      <c r="V29" s="3">
        <v>57</v>
      </c>
      <c r="W29" s="3">
        <v>1453</v>
      </c>
      <c r="X29" s="3">
        <v>454</v>
      </c>
      <c r="Y29" s="3">
        <v>9517</v>
      </c>
      <c r="Z29" s="3">
        <v>2525</v>
      </c>
      <c r="AA29" s="3"/>
      <c r="AB29" s="3">
        <v>58</v>
      </c>
      <c r="AC29" s="3">
        <v>1243</v>
      </c>
      <c r="AD29" s="3">
        <v>374</v>
      </c>
      <c r="AE29" s="3">
        <v>8331</v>
      </c>
      <c r="AF29" s="3">
        <v>1806</v>
      </c>
      <c r="AG29" s="3"/>
      <c r="AH29" s="3">
        <v>77</v>
      </c>
      <c r="AI29" s="3">
        <v>1626</v>
      </c>
      <c r="AJ29" s="3">
        <v>385</v>
      </c>
      <c r="AK29" s="3">
        <v>11030</v>
      </c>
      <c r="AL29" s="3">
        <v>2094</v>
      </c>
      <c r="AM29" s="3"/>
      <c r="AN29" s="3">
        <v>61</v>
      </c>
      <c r="AO29" s="3">
        <v>1442</v>
      </c>
      <c r="AP29" s="3">
        <v>387</v>
      </c>
      <c r="AQ29" s="3">
        <v>9332</v>
      </c>
      <c r="AR29" s="3">
        <v>1680</v>
      </c>
      <c r="AS29" s="3"/>
      <c r="AT29" s="3">
        <v>88</v>
      </c>
      <c r="AU29" s="3">
        <v>1459</v>
      </c>
      <c r="AV29" s="3">
        <v>384</v>
      </c>
      <c r="AW29" s="3">
        <v>11336</v>
      </c>
      <c r="AX29" s="3">
        <v>2356</v>
      </c>
      <c r="AY29" s="3"/>
      <c r="AZ29" s="3">
        <v>69</v>
      </c>
      <c r="BA29" s="3">
        <v>1343</v>
      </c>
      <c r="BB29" s="3">
        <v>316</v>
      </c>
      <c r="BC29" s="3">
        <v>7918</v>
      </c>
      <c r="BD29" s="3">
        <v>1671</v>
      </c>
      <c r="BE29" s="3"/>
      <c r="BF29" s="3">
        <v>69</v>
      </c>
      <c r="BG29" s="3">
        <v>1481</v>
      </c>
      <c r="BH29" s="3">
        <v>386</v>
      </c>
      <c r="BI29" s="3">
        <v>11489</v>
      </c>
      <c r="BJ29" s="3">
        <v>2283</v>
      </c>
      <c r="BK29" s="3"/>
      <c r="BL29" s="3">
        <v>92</v>
      </c>
      <c r="BM29" s="3">
        <v>1316</v>
      </c>
      <c r="BN29" s="3">
        <v>409</v>
      </c>
      <c r="BO29" s="3">
        <v>9267</v>
      </c>
      <c r="BP29" s="3">
        <v>1918</v>
      </c>
      <c r="BQ29" s="3"/>
      <c r="BR29" s="3">
        <v>88</v>
      </c>
      <c r="BS29" s="3">
        <v>1658</v>
      </c>
      <c r="BT29" s="3">
        <v>457</v>
      </c>
      <c r="BU29" s="3">
        <v>10328</v>
      </c>
      <c r="BV29" s="3">
        <v>2299</v>
      </c>
      <c r="BW29" s="3"/>
      <c r="BX29" s="3">
        <v>97</v>
      </c>
      <c r="BY29" s="3">
        <v>1200</v>
      </c>
      <c r="BZ29" s="3">
        <v>463</v>
      </c>
      <c r="CA29" s="3">
        <v>10091</v>
      </c>
      <c r="CB29" s="3">
        <v>2273</v>
      </c>
      <c r="CC29" s="3"/>
      <c r="CD29" s="3">
        <v>93</v>
      </c>
      <c r="CE29" s="3">
        <v>1385</v>
      </c>
      <c r="CF29" s="3">
        <v>496</v>
      </c>
      <c r="CG29" s="3">
        <v>10888</v>
      </c>
      <c r="CH29" s="3">
        <v>2252</v>
      </c>
      <c r="CI29" s="3"/>
      <c r="CJ29" s="3">
        <v>52</v>
      </c>
      <c r="CK29" s="3">
        <v>1172</v>
      </c>
      <c r="CL29" s="3">
        <v>379</v>
      </c>
      <c r="CM29" s="3">
        <v>8966</v>
      </c>
      <c r="CN29" s="3">
        <v>2278</v>
      </c>
      <c r="CO29" s="3"/>
      <c r="CP29" s="3">
        <v>60</v>
      </c>
      <c r="CQ29" s="3">
        <v>1324</v>
      </c>
      <c r="CR29" s="3">
        <v>460</v>
      </c>
      <c r="CS29" s="3">
        <v>9357</v>
      </c>
      <c r="CT29" s="4">
        <v>1705</v>
      </c>
      <c r="CU29" s="4"/>
    </row>
    <row r="30" spans="1:99" ht="29" thickBot="1">
      <c r="A30" s="1" t="s">
        <v>6</v>
      </c>
      <c r="B30" s="9">
        <v>16</v>
      </c>
      <c r="C30" s="2" t="s">
        <v>197</v>
      </c>
      <c r="D30" s="3">
        <v>55</v>
      </c>
      <c r="E30" s="3">
        <v>1172</v>
      </c>
      <c r="F30" s="3">
        <v>293</v>
      </c>
      <c r="G30" s="3">
        <v>9104</v>
      </c>
      <c r="H30" s="3">
        <v>1826</v>
      </c>
      <c r="I30" s="3"/>
      <c r="J30" s="3">
        <v>61</v>
      </c>
      <c r="K30" s="3">
        <v>1242</v>
      </c>
      <c r="L30" s="3">
        <v>385</v>
      </c>
      <c r="M30" s="3">
        <v>7871</v>
      </c>
      <c r="N30" s="3">
        <v>1941</v>
      </c>
      <c r="O30" s="3"/>
      <c r="P30" s="3">
        <v>58</v>
      </c>
      <c r="Q30" s="3">
        <v>1218</v>
      </c>
      <c r="R30" s="3">
        <v>414</v>
      </c>
      <c r="S30" s="3">
        <v>12178</v>
      </c>
      <c r="T30" s="3">
        <v>2204</v>
      </c>
      <c r="U30" s="3"/>
      <c r="V30" s="3">
        <v>90</v>
      </c>
      <c r="W30" s="3">
        <v>1561</v>
      </c>
      <c r="X30" s="3">
        <v>466</v>
      </c>
      <c r="Y30" s="3">
        <v>8959</v>
      </c>
      <c r="Z30" s="3">
        <v>2206</v>
      </c>
      <c r="AA30" s="3"/>
      <c r="AB30" s="3">
        <v>62</v>
      </c>
      <c r="AC30" s="3">
        <v>1264</v>
      </c>
      <c r="AD30" s="3">
        <v>328</v>
      </c>
      <c r="AE30" s="3">
        <v>8441</v>
      </c>
      <c r="AF30" s="3">
        <v>1909</v>
      </c>
      <c r="AG30" s="3"/>
      <c r="AH30" s="3">
        <v>71</v>
      </c>
      <c r="AI30" s="3">
        <v>1547</v>
      </c>
      <c r="AJ30" s="3">
        <v>375</v>
      </c>
      <c r="AK30" s="3">
        <v>10900</v>
      </c>
      <c r="AL30" s="3">
        <v>1992</v>
      </c>
      <c r="AM30" s="3"/>
      <c r="AN30" s="3">
        <v>78</v>
      </c>
      <c r="AO30" s="3">
        <v>1312</v>
      </c>
      <c r="AP30" s="3">
        <v>338</v>
      </c>
      <c r="AQ30" s="3">
        <v>9300</v>
      </c>
      <c r="AR30" s="3">
        <v>1677</v>
      </c>
      <c r="AS30" s="3"/>
      <c r="AT30" s="3">
        <v>83</v>
      </c>
      <c r="AU30" s="3">
        <v>1504</v>
      </c>
      <c r="AV30" s="3">
        <v>372</v>
      </c>
      <c r="AW30" s="3">
        <v>11049</v>
      </c>
      <c r="AX30" s="3">
        <v>2275</v>
      </c>
      <c r="AY30" s="3"/>
      <c r="AZ30" s="3">
        <v>51</v>
      </c>
      <c r="BA30" s="3">
        <v>1437</v>
      </c>
      <c r="BB30" s="3">
        <v>370</v>
      </c>
      <c r="BC30" s="3">
        <v>8431</v>
      </c>
      <c r="BD30" s="3">
        <v>1502</v>
      </c>
      <c r="BE30" s="3"/>
      <c r="BF30" s="3">
        <v>87</v>
      </c>
      <c r="BG30" s="3">
        <v>1460</v>
      </c>
      <c r="BH30" s="3">
        <v>376</v>
      </c>
      <c r="BI30" s="3">
        <v>11766</v>
      </c>
      <c r="BJ30" s="3">
        <v>2380</v>
      </c>
      <c r="BK30" s="3"/>
      <c r="BL30" s="3">
        <v>65</v>
      </c>
      <c r="BM30" s="3">
        <v>1393</v>
      </c>
      <c r="BN30" s="3">
        <v>338</v>
      </c>
      <c r="BO30" s="3">
        <v>9408</v>
      </c>
      <c r="BP30" s="3">
        <v>2111</v>
      </c>
      <c r="BQ30" s="3"/>
      <c r="BR30" s="3">
        <v>56</v>
      </c>
      <c r="BS30" s="3">
        <v>1726</v>
      </c>
      <c r="BT30" s="3">
        <v>493</v>
      </c>
      <c r="BU30" s="3">
        <v>10306</v>
      </c>
      <c r="BV30" s="3">
        <v>2335</v>
      </c>
      <c r="BW30" s="3"/>
      <c r="BX30" s="3">
        <v>71</v>
      </c>
      <c r="BY30" s="3">
        <v>1409</v>
      </c>
      <c r="BZ30" s="3">
        <v>443</v>
      </c>
      <c r="CA30" s="3">
        <v>9943</v>
      </c>
      <c r="CB30" s="3">
        <v>2002</v>
      </c>
      <c r="CC30" s="3"/>
      <c r="CD30" s="3">
        <v>76</v>
      </c>
      <c r="CE30" s="3">
        <v>1221</v>
      </c>
      <c r="CF30" s="3">
        <v>439</v>
      </c>
      <c r="CG30" s="3">
        <v>11013</v>
      </c>
      <c r="CH30" s="3">
        <v>2214</v>
      </c>
      <c r="CI30" s="3"/>
      <c r="CJ30" s="3">
        <v>93</v>
      </c>
      <c r="CK30" s="3">
        <v>1159</v>
      </c>
      <c r="CL30" s="3">
        <v>354</v>
      </c>
      <c r="CM30" s="3">
        <v>8599</v>
      </c>
      <c r="CN30" s="3">
        <v>2131</v>
      </c>
      <c r="CO30" s="3"/>
      <c r="CP30" s="3">
        <v>70</v>
      </c>
      <c r="CQ30" s="3">
        <v>1455</v>
      </c>
      <c r="CR30" s="3">
        <v>452</v>
      </c>
      <c r="CS30" s="3">
        <v>9112</v>
      </c>
      <c r="CT30" s="4">
        <v>1723</v>
      </c>
      <c r="CU30" s="4"/>
    </row>
    <row r="31" spans="1:99" ht="28">
      <c r="A31" s="1" t="s">
        <v>6</v>
      </c>
      <c r="B31" s="8">
        <v>17</v>
      </c>
      <c r="C31" s="2" t="s">
        <v>198</v>
      </c>
      <c r="D31" s="3">
        <v>2680</v>
      </c>
      <c r="E31" s="3">
        <v>3041</v>
      </c>
      <c r="F31" s="3">
        <v>9267</v>
      </c>
      <c r="G31" s="3">
        <v>13707</v>
      </c>
      <c r="H31" s="3">
        <v>10417</v>
      </c>
      <c r="I31" s="3"/>
      <c r="J31" s="3">
        <v>5631</v>
      </c>
      <c r="K31" s="3">
        <v>8724</v>
      </c>
      <c r="L31" s="3">
        <v>18656</v>
      </c>
      <c r="M31" s="3">
        <v>24642</v>
      </c>
      <c r="N31" s="3">
        <v>20671</v>
      </c>
      <c r="O31" s="3"/>
      <c r="P31" s="3">
        <v>3612</v>
      </c>
      <c r="Q31" s="3">
        <v>2094</v>
      </c>
      <c r="R31" s="3">
        <v>8910</v>
      </c>
      <c r="S31" s="3">
        <v>11611</v>
      </c>
      <c r="T31" s="3">
        <v>11737</v>
      </c>
      <c r="U31" s="3"/>
      <c r="V31" s="3">
        <v>4532</v>
      </c>
      <c r="W31" s="3">
        <v>9862</v>
      </c>
      <c r="X31" s="3">
        <v>14186</v>
      </c>
      <c r="Y31" s="3">
        <v>19842</v>
      </c>
      <c r="Z31" s="3">
        <v>21472</v>
      </c>
      <c r="AA31" s="3"/>
      <c r="AB31" s="3">
        <v>1908</v>
      </c>
      <c r="AC31" s="3">
        <v>2994</v>
      </c>
      <c r="AD31" s="3">
        <v>7733</v>
      </c>
      <c r="AE31" s="3">
        <v>14452</v>
      </c>
      <c r="AF31" s="3">
        <v>10408</v>
      </c>
      <c r="AG31" s="3"/>
      <c r="AH31" s="3">
        <v>4548</v>
      </c>
      <c r="AI31" s="3">
        <v>8378</v>
      </c>
      <c r="AJ31" s="3">
        <v>11786</v>
      </c>
      <c r="AK31" s="3">
        <v>19915</v>
      </c>
      <c r="AL31" s="3">
        <v>17351</v>
      </c>
      <c r="AM31" s="3"/>
      <c r="AN31" s="3">
        <v>2363</v>
      </c>
      <c r="AO31" s="3">
        <v>1233</v>
      </c>
      <c r="AP31" s="3">
        <v>3670</v>
      </c>
      <c r="AQ31" s="3">
        <v>10350</v>
      </c>
      <c r="AR31" s="3">
        <v>8159</v>
      </c>
      <c r="AS31" s="3"/>
      <c r="AT31" s="3">
        <v>3737</v>
      </c>
      <c r="AU31" s="3">
        <v>3155</v>
      </c>
      <c r="AV31" s="3">
        <v>8179</v>
      </c>
      <c r="AW31" s="3">
        <v>12077</v>
      </c>
      <c r="AX31" s="3">
        <v>12005</v>
      </c>
      <c r="AY31" s="3"/>
      <c r="AZ31" s="3">
        <v>1116</v>
      </c>
      <c r="BA31" s="3">
        <v>1461</v>
      </c>
      <c r="BB31" s="3">
        <v>3289</v>
      </c>
      <c r="BC31" s="3">
        <v>6655</v>
      </c>
      <c r="BD31" s="3">
        <v>7172</v>
      </c>
      <c r="BE31" s="3"/>
      <c r="BF31" s="3">
        <v>1283</v>
      </c>
      <c r="BG31" s="3">
        <v>2152</v>
      </c>
      <c r="BH31" s="3">
        <v>3809</v>
      </c>
      <c r="BI31" s="3">
        <v>13971</v>
      </c>
      <c r="BJ31" s="3">
        <v>6058</v>
      </c>
      <c r="BK31" s="3"/>
      <c r="BL31" s="3">
        <v>73</v>
      </c>
      <c r="BM31" s="3">
        <v>862</v>
      </c>
      <c r="BN31" s="3">
        <v>285</v>
      </c>
      <c r="BO31" s="3">
        <v>6604</v>
      </c>
      <c r="BP31" s="3">
        <v>1439</v>
      </c>
      <c r="BQ31" s="3"/>
      <c r="BR31" s="3">
        <v>86</v>
      </c>
      <c r="BS31" s="3">
        <v>1390</v>
      </c>
      <c r="BT31" s="3">
        <v>452</v>
      </c>
      <c r="BU31" s="3">
        <v>9267</v>
      </c>
      <c r="BV31" s="3">
        <v>2445</v>
      </c>
      <c r="BW31" s="3"/>
      <c r="BX31" s="3">
        <v>1256</v>
      </c>
      <c r="BY31" s="3">
        <v>1333</v>
      </c>
      <c r="BZ31" s="3">
        <v>2833</v>
      </c>
      <c r="CA31" s="3">
        <v>8771</v>
      </c>
      <c r="CB31" s="3">
        <v>8319</v>
      </c>
      <c r="CC31" s="3"/>
      <c r="CD31" s="3">
        <v>2787</v>
      </c>
      <c r="CE31" s="3">
        <v>3877</v>
      </c>
      <c r="CF31" s="3">
        <v>7584</v>
      </c>
      <c r="CG31" s="3">
        <v>13265</v>
      </c>
      <c r="CH31" s="3">
        <v>10857</v>
      </c>
      <c r="CI31" s="3"/>
      <c r="CJ31" s="3">
        <v>2033</v>
      </c>
      <c r="CK31" s="3">
        <v>2595</v>
      </c>
      <c r="CL31" s="3">
        <v>6849</v>
      </c>
      <c r="CM31" s="3">
        <v>8042</v>
      </c>
      <c r="CN31" s="3">
        <v>10252</v>
      </c>
      <c r="CO31" s="3"/>
      <c r="CP31" s="3">
        <v>4148</v>
      </c>
      <c r="CQ31" s="3">
        <v>6924</v>
      </c>
      <c r="CR31" s="3">
        <v>9779</v>
      </c>
      <c r="CS31" s="3">
        <v>14043</v>
      </c>
      <c r="CT31" s="4">
        <v>18482</v>
      </c>
      <c r="CU31" s="4"/>
    </row>
    <row r="32" spans="1:99" ht="28">
      <c r="A32" s="1" t="s">
        <v>6</v>
      </c>
      <c r="B32" s="31">
        <v>18</v>
      </c>
      <c r="C32" s="2" t="s">
        <v>199</v>
      </c>
      <c r="D32" s="3">
        <v>12970</v>
      </c>
      <c r="E32" s="3">
        <v>12666</v>
      </c>
      <c r="F32" s="3">
        <v>38821</v>
      </c>
      <c r="G32" s="3">
        <v>45204</v>
      </c>
      <c r="H32" s="3">
        <v>47956</v>
      </c>
      <c r="I32" s="35" t="s">
        <v>224</v>
      </c>
      <c r="J32" s="3">
        <v>17009</v>
      </c>
      <c r="K32" s="3">
        <v>24090</v>
      </c>
      <c r="L32" s="3">
        <v>51972</v>
      </c>
      <c r="M32" s="3">
        <v>61601</v>
      </c>
      <c r="N32" s="3">
        <v>66956</v>
      </c>
      <c r="O32" s="3"/>
      <c r="P32" s="3">
        <v>13582</v>
      </c>
      <c r="Q32" s="3">
        <v>10029</v>
      </c>
      <c r="R32" s="3">
        <v>33072</v>
      </c>
      <c r="S32" s="3">
        <v>38596</v>
      </c>
      <c r="T32" s="3">
        <v>44268</v>
      </c>
      <c r="U32" s="3"/>
      <c r="V32" s="3">
        <v>14036</v>
      </c>
      <c r="W32" s="3">
        <v>21337</v>
      </c>
      <c r="X32" s="3">
        <v>43170</v>
      </c>
      <c r="Y32" s="3">
        <v>47294</v>
      </c>
      <c r="Z32" s="3">
        <v>68853</v>
      </c>
      <c r="AA32" s="3"/>
      <c r="AB32" s="3">
        <v>5628</v>
      </c>
      <c r="AC32" s="3">
        <v>6003</v>
      </c>
      <c r="AD32" s="3">
        <v>20534</v>
      </c>
      <c r="AE32" s="3">
        <v>30103</v>
      </c>
      <c r="AF32" s="3">
        <v>28644</v>
      </c>
      <c r="AG32" s="3"/>
      <c r="AH32" s="3">
        <v>8142</v>
      </c>
      <c r="AI32" s="3">
        <v>11821</v>
      </c>
      <c r="AJ32" s="3">
        <v>26474</v>
      </c>
      <c r="AK32" s="3">
        <v>35709</v>
      </c>
      <c r="AL32" s="3">
        <v>43977</v>
      </c>
      <c r="AM32" s="3"/>
      <c r="AN32" s="3">
        <v>4338</v>
      </c>
      <c r="AO32" s="3">
        <v>2437</v>
      </c>
      <c r="AP32" s="3">
        <v>8646</v>
      </c>
      <c r="AQ32" s="3">
        <v>15937</v>
      </c>
      <c r="AR32" s="3">
        <v>17018</v>
      </c>
      <c r="AS32" s="3"/>
      <c r="AT32" s="3">
        <v>5107</v>
      </c>
      <c r="AU32" s="3">
        <v>4743</v>
      </c>
      <c r="AV32" s="3">
        <v>13731</v>
      </c>
      <c r="AW32" s="3">
        <v>19396</v>
      </c>
      <c r="AX32" s="3">
        <v>23228</v>
      </c>
      <c r="AY32" s="3"/>
      <c r="AZ32" s="3">
        <v>1137</v>
      </c>
      <c r="BA32" s="3">
        <v>1972</v>
      </c>
      <c r="BB32" s="3">
        <v>3971</v>
      </c>
      <c r="BC32" s="3">
        <v>9801</v>
      </c>
      <c r="BD32" s="3">
        <v>9356</v>
      </c>
      <c r="BE32" s="3"/>
      <c r="BF32" s="3">
        <v>1162</v>
      </c>
      <c r="BG32" s="3">
        <v>2104</v>
      </c>
      <c r="BH32" s="3">
        <v>4015</v>
      </c>
      <c r="BI32" s="3">
        <v>17237</v>
      </c>
      <c r="BJ32" s="3">
        <v>9786</v>
      </c>
      <c r="BK32" s="3"/>
      <c r="BL32" s="3">
        <v>65</v>
      </c>
      <c r="BM32" s="3">
        <v>1087</v>
      </c>
      <c r="BN32" s="3">
        <v>423</v>
      </c>
      <c r="BO32" s="3">
        <v>8544</v>
      </c>
      <c r="BP32" s="3">
        <v>1864</v>
      </c>
      <c r="BQ32" s="3"/>
      <c r="BR32" s="3">
        <v>141</v>
      </c>
      <c r="BS32" s="3">
        <v>1708</v>
      </c>
      <c r="BT32" s="3">
        <v>476</v>
      </c>
      <c r="BU32" s="3">
        <v>9970</v>
      </c>
      <c r="BV32" s="3">
        <v>2766</v>
      </c>
      <c r="BW32" s="3"/>
      <c r="BX32" s="3">
        <v>2976</v>
      </c>
      <c r="BY32" s="3">
        <v>2188</v>
      </c>
      <c r="BZ32" s="3">
        <v>5713</v>
      </c>
      <c r="CA32" s="3">
        <v>14420</v>
      </c>
      <c r="CB32" s="3">
        <v>18863</v>
      </c>
      <c r="CC32" s="3"/>
      <c r="CD32" s="3">
        <v>4143</v>
      </c>
      <c r="CE32" s="3">
        <v>5186</v>
      </c>
      <c r="CF32" s="3">
        <v>12859</v>
      </c>
      <c r="CG32" s="3">
        <v>19682</v>
      </c>
      <c r="CH32" s="3">
        <v>18907</v>
      </c>
      <c r="CI32" s="3"/>
      <c r="CJ32" s="3">
        <v>7883</v>
      </c>
      <c r="CK32" s="3">
        <v>5907</v>
      </c>
      <c r="CL32" s="3">
        <v>19039</v>
      </c>
      <c r="CM32" s="3">
        <v>22090</v>
      </c>
      <c r="CN32" s="3">
        <v>31104</v>
      </c>
      <c r="CO32" s="3"/>
      <c r="CP32" s="3">
        <v>10255</v>
      </c>
      <c r="CQ32" s="3">
        <v>11162</v>
      </c>
      <c r="CR32" s="3">
        <v>23921</v>
      </c>
      <c r="CS32" s="3">
        <v>32418</v>
      </c>
      <c r="CT32" s="4">
        <v>39795</v>
      </c>
      <c r="CU32" s="4"/>
    </row>
    <row r="33" spans="1:99" ht="29" thickBot="1">
      <c r="A33" s="1" t="s">
        <v>6</v>
      </c>
      <c r="B33" s="32">
        <v>19</v>
      </c>
      <c r="C33" s="2" t="s">
        <v>200</v>
      </c>
      <c r="D33" s="3">
        <v>21301</v>
      </c>
      <c r="E33" s="3">
        <v>20392</v>
      </c>
      <c r="F33" s="3">
        <v>54921</v>
      </c>
      <c r="G33" s="3">
        <v>67263</v>
      </c>
      <c r="H33" s="3">
        <v>71398</v>
      </c>
      <c r="I33" s="35" t="s">
        <v>224</v>
      </c>
      <c r="J33" s="3">
        <v>21236</v>
      </c>
      <c r="K33" s="3">
        <v>27532</v>
      </c>
      <c r="L33" s="3">
        <v>68268</v>
      </c>
      <c r="M33" s="3">
        <v>75035</v>
      </c>
      <c r="N33" s="3">
        <v>90523</v>
      </c>
      <c r="O33" s="3"/>
      <c r="P33" s="3">
        <v>20249</v>
      </c>
      <c r="Q33" s="3">
        <v>16781</v>
      </c>
      <c r="R33" s="3">
        <v>50139</v>
      </c>
      <c r="S33" s="3">
        <v>63204</v>
      </c>
      <c r="T33" s="3">
        <v>72645</v>
      </c>
      <c r="U33" s="3"/>
      <c r="V33" s="3">
        <v>18809</v>
      </c>
      <c r="W33" s="3">
        <v>22292</v>
      </c>
      <c r="X33" s="3">
        <v>60596</v>
      </c>
      <c r="Y33" s="3">
        <v>62987</v>
      </c>
      <c r="Z33" s="3">
        <v>91747</v>
      </c>
      <c r="AA33" s="3"/>
      <c r="AB33" s="3">
        <v>10532</v>
      </c>
      <c r="AC33" s="3">
        <v>7690</v>
      </c>
      <c r="AD33" s="3">
        <v>28188</v>
      </c>
      <c r="AE33" s="3">
        <v>39631</v>
      </c>
      <c r="AF33" s="3">
        <v>42760</v>
      </c>
      <c r="AG33" s="3"/>
      <c r="AH33" s="3">
        <v>9173</v>
      </c>
      <c r="AI33" s="3">
        <v>10459</v>
      </c>
      <c r="AJ33" s="3">
        <v>33106</v>
      </c>
      <c r="AK33" s="3">
        <v>45086</v>
      </c>
      <c r="AL33" s="3">
        <v>62855</v>
      </c>
      <c r="AM33" s="3"/>
      <c r="AN33" s="3">
        <v>4654</v>
      </c>
      <c r="AO33" s="3">
        <v>3125</v>
      </c>
      <c r="AP33" s="3">
        <v>12709</v>
      </c>
      <c r="AQ33" s="3">
        <v>21394</v>
      </c>
      <c r="AR33" s="3">
        <v>21933</v>
      </c>
      <c r="AS33" s="3"/>
      <c r="AT33" s="3">
        <v>4416</v>
      </c>
      <c r="AU33" s="3">
        <v>4842</v>
      </c>
      <c r="AV33" s="3">
        <v>15230</v>
      </c>
      <c r="AW33" s="3">
        <v>24232</v>
      </c>
      <c r="AX33" s="3">
        <v>29914</v>
      </c>
      <c r="AY33" s="3"/>
      <c r="AZ33" s="3">
        <v>1113</v>
      </c>
      <c r="BA33" s="3">
        <v>1948</v>
      </c>
      <c r="BB33" s="3">
        <v>3921</v>
      </c>
      <c r="BC33" s="3">
        <v>10958</v>
      </c>
      <c r="BD33" s="3">
        <v>10659</v>
      </c>
      <c r="BE33" s="3"/>
      <c r="BF33" s="3">
        <v>970</v>
      </c>
      <c r="BG33" s="3">
        <v>2155</v>
      </c>
      <c r="BH33" s="3">
        <v>3400</v>
      </c>
      <c r="BI33" s="3">
        <v>18205</v>
      </c>
      <c r="BJ33" s="3">
        <v>11619</v>
      </c>
      <c r="BK33" s="3"/>
      <c r="BL33" s="3">
        <v>125</v>
      </c>
      <c r="BM33" s="3">
        <v>1318</v>
      </c>
      <c r="BN33" s="3">
        <v>470</v>
      </c>
      <c r="BO33" s="3">
        <v>8715</v>
      </c>
      <c r="BP33" s="3">
        <v>1908</v>
      </c>
      <c r="BQ33" s="3"/>
      <c r="BR33" s="3">
        <v>145</v>
      </c>
      <c r="BS33" s="3">
        <v>1827</v>
      </c>
      <c r="BT33" s="3">
        <v>522</v>
      </c>
      <c r="BU33" s="3">
        <v>10061</v>
      </c>
      <c r="BV33" s="3">
        <v>2712</v>
      </c>
      <c r="BW33" s="3"/>
      <c r="BX33" s="3">
        <v>3496</v>
      </c>
      <c r="BY33" s="3">
        <v>3031</v>
      </c>
      <c r="BZ33" s="3">
        <v>9445</v>
      </c>
      <c r="CA33" s="3">
        <v>18787</v>
      </c>
      <c r="CB33" s="3">
        <v>27679</v>
      </c>
      <c r="CC33" s="3"/>
      <c r="CD33" s="3">
        <v>4207</v>
      </c>
      <c r="CE33" s="3">
        <v>4374</v>
      </c>
      <c r="CF33" s="3">
        <v>14461</v>
      </c>
      <c r="CG33" s="3">
        <v>25484</v>
      </c>
      <c r="CH33" s="3">
        <v>26025</v>
      </c>
      <c r="CI33" s="3"/>
      <c r="CJ33" s="3">
        <v>10727</v>
      </c>
      <c r="CK33" s="3">
        <v>8301</v>
      </c>
      <c r="CL33" s="3">
        <v>27867</v>
      </c>
      <c r="CM33" s="3">
        <v>38237</v>
      </c>
      <c r="CN33" s="3">
        <v>50386</v>
      </c>
      <c r="CO33" s="3"/>
      <c r="CP33" s="3">
        <v>12214</v>
      </c>
      <c r="CQ33" s="3">
        <v>11596</v>
      </c>
      <c r="CR33" s="3">
        <v>32370</v>
      </c>
      <c r="CS33" s="3">
        <v>48336</v>
      </c>
      <c r="CT33" s="4">
        <v>53684</v>
      </c>
      <c r="CU33" s="4"/>
    </row>
    <row r="34" spans="1:99" ht="28">
      <c r="A34" s="1" t="s">
        <v>6</v>
      </c>
      <c r="B34" s="31">
        <v>20</v>
      </c>
      <c r="C34" s="2" t="s">
        <v>201</v>
      </c>
      <c r="D34" s="3">
        <v>21072</v>
      </c>
      <c r="E34" s="3">
        <v>18674</v>
      </c>
      <c r="F34" s="3">
        <v>58047</v>
      </c>
      <c r="G34" s="3">
        <v>73346</v>
      </c>
      <c r="H34" s="3">
        <v>77040</v>
      </c>
      <c r="I34" s="35" t="s">
        <v>172</v>
      </c>
      <c r="J34" s="3">
        <v>19661</v>
      </c>
      <c r="K34" s="3">
        <v>22200</v>
      </c>
      <c r="L34" s="3">
        <v>69313</v>
      </c>
      <c r="M34" s="3">
        <v>74181</v>
      </c>
      <c r="N34" s="3">
        <v>98005</v>
      </c>
      <c r="O34" s="3"/>
      <c r="P34" s="3">
        <v>20466</v>
      </c>
      <c r="Q34" s="3">
        <v>17236</v>
      </c>
      <c r="R34" s="3">
        <v>55509</v>
      </c>
      <c r="S34" s="3">
        <v>74923</v>
      </c>
      <c r="T34" s="3">
        <v>82956</v>
      </c>
      <c r="U34" s="3"/>
      <c r="V34" s="3">
        <v>17843</v>
      </c>
      <c r="W34" s="3">
        <v>18278</v>
      </c>
      <c r="X34" s="3">
        <v>64731</v>
      </c>
      <c r="Y34" s="3">
        <v>69548</v>
      </c>
      <c r="Z34" s="3">
        <v>99612</v>
      </c>
      <c r="AA34" s="3"/>
      <c r="AB34" s="3">
        <v>11478</v>
      </c>
      <c r="AC34" s="3">
        <v>7383</v>
      </c>
      <c r="AD34" s="3">
        <v>30165</v>
      </c>
      <c r="AE34" s="3">
        <v>42091</v>
      </c>
      <c r="AF34" s="3">
        <v>50088</v>
      </c>
      <c r="AG34" s="3"/>
      <c r="AH34" s="3">
        <v>8857</v>
      </c>
      <c r="AI34" s="3">
        <v>9003</v>
      </c>
      <c r="AJ34" s="3">
        <v>33888</v>
      </c>
      <c r="AK34" s="3">
        <v>48686</v>
      </c>
      <c r="AL34" s="3">
        <v>70202</v>
      </c>
      <c r="AM34" s="3"/>
      <c r="AN34" s="3">
        <v>3900</v>
      </c>
      <c r="AO34" s="3">
        <v>3324</v>
      </c>
      <c r="AP34" s="3">
        <v>12984</v>
      </c>
      <c r="AQ34" s="3">
        <v>24166</v>
      </c>
      <c r="AR34" s="3">
        <v>22913</v>
      </c>
      <c r="AS34" s="3"/>
      <c r="AT34" s="3">
        <v>3477</v>
      </c>
      <c r="AU34" s="3">
        <v>4616</v>
      </c>
      <c r="AV34" s="3">
        <v>14208</v>
      </c>
      <c r="AW34" s="3">
        <v>27825</v>
      </c>
      <c r="AX34" s="3">
        <v>33139</v>
      </c>
      <c r="AY34" s="3"/>
      <c r="AZ34" s="3">
        <v>955</v>
      </c>
      <c r="BA34" s="3">
        <v>1877</v>
      </c>
      <c r="BB34" s="3">
        <v>3256</v>
      </c>
      <c r="BC34" s="3">
        <v>11745</v>
      </c>
      <c r="BD34" s="3">
        <v>10372</v>
      </c>
      <c r="BE34" s="3"/>
      <c r="BF34" s="3">
        <v>823</v>
      </c>
      <c r="BG34" s="3">
        <v>2029</v>
      </c>
      <c r="BH34" s="3">
        <v>3352</v>
      </c>
      <c r="BI34" s="3">
        <v>18060</v>
      </c>
      <c r="BJ34" s="3">
        <v>12528</v>
      </c>
      <c r="BK34" s="3"/>
      <c r="BL34" s="3">
        <v>115</v>
      </c>
      <c r="BM34" s="3">
        <v>1291</v>
      </c>
      <c r="BN34" s="3">
        <v>526</v>
      </c>
      <c r="BO34" s="3">
        <v>8905</v>
      </c>
      <c r="BP34" s="3">
        <v>1965</v>
      </c>
      <c r="BQ34" s="3"/>
      <c r="BR34" s="3">
        <v>190</v>
      </c>
      <c r="BS34" s="3">
        <v>1844</v>
      </c>
      <c r="BT34" s="3">
        <v>546</v>
      </c>
      <c r="BU34" s="3">
        <v>10228</v>
      </c>
      <c r="BV34" s="3">
        <v>2480</v>
      </c>
      <c r="BW34" s="3"/>
      <c r="BX34" s="3">
        <v>3275</v>
      </c>
      <c r="BY34" s="3">
        <v>3367</v>
      </c>
      <c r="BZ34" s="3">
        <v>10677</v>
      </c>
      <c r="CA34" s="3">
        <v>22300</v>
      </c>
      <c r="CB34" s="3">
        <v>33318</v>
      </c>
      <c r="CC34" s="3"/>
      <c r="CD34" s="3">
        <v>3656</v>
      </c>
      <c r="CE34" s="3">
        <v>3670</v>
      </c>
      <c r="CF34" s="3">
        <v>14904</v>
      </c>
      <c r="CG34" s="3">
        <v>27836</v>
      </c>
      <c r="CH34" s="3">
        <v>30900</v>
      </c>
      <c r="CI34" s="3"/>
      <c r="CJ34" s="3">
        <v>10981</v>
      </c>
      <c r="CK34" s="3">
        <v>8499</v>
      </c>
      <c r="CL34" s="3">
        <v>31538</v>
      </c>
      <c r="CM34" s="3">
        <v>44436</v>
      </c>
      <c r="CN34" s="3">
        <v>63003</v>
      </c>
      <c r="CO34" s="3"/>
      <c r="CP34" s="3">
        <v>11270</v>
      </c>
      <c r="CQ34" s="3">
        <v>10073</v>
      </c>
      <c r="CR34" s="3">
        <v>39017</v>
      </c>
      <c r="CS34" s="3">
        <v>54358</v>
      </c>
      <c r="CT34" s="4">
        <v>61955</v>
      </c>
      <c r="CU34" s="4"/>
    </row>
    <row r="35" spans="1:99" ht="28">
      <c r="A35" s="1" t="s">
        <v>6</v>
      </c>
      <c r="B35" s="25">
        <v>21</v>
      </c>
      <c r="C35" s="2" t="s">
        <v>202</v>
      </c>
      <c r="D35" s="3">
        <v>18311</v>
      </c>
      <c r="E35" s="3">
        <v>14072</v>
      </c>
      <c r="F35" s="3">
        <v>54626</v>
      </c>
      <c r="G35" s="3">
        <v>70393</v>
      </c>
      <c r="H35" s="3">
        <v>75936</v>
      </c>
      <c r="I35" s="3"/>
      <c r="J35" s="3">
        <v>15440</v>
      </c>
      <c r="K35" s="3">
        <v>16558</v>
      </c>
      <c r="L35" s="3">
        <v>64062</v>
      </c>
      <c r="M35" s="3">
        <v>68927</v>
      </c>
      <c r="N35" s="3">
        <v>95483</v>
      </c>
      <c r="O35" s="3"/>
      <c r="P35" s="3">
        <v>18568</v>
      </c>
      <c r="Q35" s="3">
        <v>13963</v>
      </c>
      <c r="R35" s="3">
        <v>54930</v>
      </c>
      <c r="S35" s="3">
        <v>75025</v>
      </c>
      <c r="T35" s="3">
        <v>86638</v>
      </c>
      <c r="U35" s="3"/>
      <c r="V35" s="3">
        <v>15765</v>
      </c>
      <c r="W35" s="3">
        <v>13521</v>
      </c>
      <c r="X35" s="3">
        <v>62933</v>
      </c>
      <c r="Y35" s="3">
        <v>67953</v>
      </c>
      <c r="Z35" s="3">
        <v>97206</v>
      </c>
      <c r="AA35" s="3"/>
      <c r="AB35" s="3">
        <v>10290</v>
      </c>
      <c r="AC35" s="3">
        <v>6171</v>
      </c>
      <c r="AD35" s="3">
        <v>28828</v>
      </c>
      <c r="AE35" s="3">
        <v>39014</v>
      </c>
      <c r="AF35" s="3">
        <v>52318</v>
      </c>
      <c r="AG35" s="3"/>
      <c r="AH35" s="3">
        <v>7395</v>
      </c>
      <c r="AI35" s="3">
        <v>7540</v>
      </c>
      <c r="AJ35" s="3">
        <v>31921</v>
      </c>
      <c r="AK35" s="3">
        <v>48537</v>
      </c>
      <c r="AL35" s="3">
        <v>71198</v>
      </c>
      <c r="AM35" s="3"/>
      <c r="AN35" s="3">
        <v>2983</v>
      </c>
      <c r="AO35" s="3">
        <v>3296</v>
      </c>
      <c r="AP35" s="3">
        <v>10996</v>
      </c>
      <c r="AQ35" s="3">
        <v>23529</v>
      </c>
      <c r="AR35" s="3">
        <v>22805</v>
      </c>
      <c r="AS35" s="3"/>
      <c r="AT35" s="3">
        <v>2895</v>
      </c>
      <c r="AU35" s="3">
        <v>4451</v>
      </c>
      <c r="AV35" s="3">
        <v>12733</v>
      </c>
      <c r="AW35" s="3">
        <v>28944</v>
      </c>
      <c r="AX35" s="3">
        <v>33998</v>
      </c>
      <c r="AY35" s="3"/>
      <c r="AZ35" s="3">
        <v>837</v>
      </c>
      <c r="BA35" s="3">
        <v>1831</v>
      </c>
      <c r="BB35" s="3">
        <v>2908</v>
      </c>
      <c r="BC35" s="3">
        <v>11503</v>
      </c>
      <c r="BD35" s="3">
        <v>9410</v>
      </c>
      <c r="BE35" s="3"/>
      <c r="BF35" s="3">
        <v>851</v>
      </c>
      <c r="BG35" s="3">
        <v>2126</v>
      </c>
      <c r="BH35" s="3">
        <v>2758</v>
      </c>
      <c r="BI35" s="3">
        <v>17547</v>
      </c>
      <c r="BJ35" s="3">
        <v>12495</v>
      </c>
      <c r="BK35" s="3"/>
      <c r="BL35" s="3">
        <v>86</v>
      </c>
      <c r="BM35" s="3">
        <v>1393</v>
      </c>
      <c r="BN35" s="3">
        <v>487</v>
      </c>
      <c r="BO35" s="3">
        <v>9202</v>
      </c>
      <c r="BP35" s="3">
        <v>2027</v>
      </c>
      <c r="BQ35" s="3"/>
      <c r="BR35" s="3">
        <v>177</v>
      </c>
      <c r="BS35" s="3">
        <v>1790</v>
      </c>
      <c r="BT35" s="3">
        <v>532</v>
      </c>
      <c r="BU35" s="3">
        <v>10043</v>
      </c>
      <c r="BV35" s="3">
        <v>2445</v>
      </c>
      <c r="BW35" s="3"/>
      <c r="BX35" s="3">
        <v>2591</v>
      </c>
      <c r="BY35" s="3">
        <v>3526</v>
      </c>
      <c r="BZ35" s="3">
        <v>10724</v>
      </c>
      <c r="CA35" s="3">
        <v>25292</v>
      </c>
      <c r="CB35" s="3">
        <v>35764</v>
      </c>
      <c r="CC35" s="3"/>
      <c r="CD35" s="3">
        <v>2830</v>
      </c>
      <c r="CE35" s="3">
        <v>3381</v>
      </c>
      <c r="CF35" s="3">
        <v>13793</v>
      </c>
      <c r="CG35" s="3">
        <v>28337</v>
      </c>
      <c r="CH35" s="3">
        <v>34928</v>
      </c>
      <c r="CI35" s="3"/>
      <c r="CJ35" s="3">
        <v>8839</v>
      </c>
      <c r="CK35" s="3">
        <v>7458</v>
      </c>
      <c r="CL35" s="3">
        <v>30646</v>
      </c>
      <c r="CM35" s="3">
        <v>46714</v>
      </c>
      <c r="CN35" s="3">
        <v>67842</v>
      </c>
      <c r="CO35" s="3"/>
      <c r="CP35" s="3">
        <v>9575</v>
      </c>
      <c r="CQ35" s="3">
        <v>8639</v>
      </c>
      <c r="CR35" s="3">
        <v>39706</v>
      </c>
      <c r="CS35" s="3">
        <v>54544</v>
      </c>
      <c r="CT35" s="4">
        <v>62581</v>
      </c>
      <c r="CU35" s="4"/>
    </row>
    <row r="36" spans="1:99" ht="29" thickBot="1">
      <c r="A36" s="1" t="s">
        <v>6</v>
      </c>
      <c r="B36" s="9">
        <v>22</v>
      </c>
      <c r="C36" s="2" t="s">
        <v>203</v>
      </c>
      <c r="D36" s="3">
        <v>13877</v>
      </c>
      <c r="E36" s="3">
        <v>10365</v>
      </c>
      <c r="F36" s="3">
        <v>49280</v>
      </c>
      <c r="G36" s="3">
        <v>63903</v>
      </c>
      <c r="H36" s="3">
        <v>72705</v>
      </c>
      <c r="I36" s="3"/>
      <c r="J36" s="3">
        <v>11598</v>
      </c>
      <c r="K36" s="3">
        <v>11419</v>
      </c>
      <c r="L36" s="3">
        <v>56744</v>
      </c>
      <c r="M36" s="3">
        <v>59941</v>
      </c>
      <c r="N36" s="3">
        <v>90419</v>
      </c>
      <c r="O36" s="3"/>
      <c r="P36" s="3">
        <v>15055</v>
      </c>
      <c r="Q36" s="3">
        <v>11015</v>
      </c>
      <c r="R36" s="3">
        <v>49811</v>
      </c>
      <c r="S36" s="3">
        <v>72614</v>
      </c>
      <c r="T36" s="3">
        <v>84907</v>
      </c>
      <c r="U36" s="3"/>
      <c r="V36" s="3">
        <v>12788</v>
      </c>
      <c r="W36" s="3">
        <v>10154</v>
      </c>
      <c r="X36" s="3">
        <v>56611</v>
      </c>
      <c r="Y36" s="3">
        <v>63498</v>
      </c>
      <c r="Z36" s="3">
        <v>93134</v>
      </c>
      <c r="AA36" s="3"/>
      <c r="AB36" s="3">
        <v>8205</v>
      </c>
      <c r="AC36" s="3">
        <v>5101</v>
      </c>
      <c r="AD36" s="3">
        <v>26043</v>
      </c>
      <c r="AE36" s="3">
        <v>35793</v>
      </c>
      <c r="AF36" s="3">
        <v>52612</v>
      </c>
      <c r="AG36" s="3"/>
      <c r="AH36" s="3">
        <v>5873</v>
      </c>
      <c r="AI36" s="3">
        <v>6414</v>
      </c>
      <c r="AJ36" s="3">
        <v>28765</v>
      </c>
      <c r="AK36" s="3">
        <v>48593</v>
      </c>
      <c r="AL36" s="3">
        <v>68581</v>
      </c>
      <c r="AM36" s="3"/>
      <c r="AN36" s="3">
        <v>2630</v>
      </c>
      <c r="AO36" s="3">
        <v>2922</v>
      </c>
      <c r="AP36" s="3">
        <v>8819</v>
      </c>
      <c r="AQ36" s="3">
        <v>23195</v>
      </c>
      <c r="AR36" s="3">
        <v>22071</v>
      </c>
      <c r="AS36" s="3"/>
      <c r="AT36" s="3">
        <v>2090</v>
      </c>
      <c r="AU36" s="3">
        <v>3732</v>
      </c>
      <c r="AV36" s="3">
        <v>11260</v>
      </c>
      <c r="AW36" s="3">
        <v>28610</v>
      </c>
      <c r="AX36" s="3">
        <v>31711</v>
      </c>
      <c r="AY36" s="3"/>
      <c r="AZ36" s="3">
        <v>661</v>
      </c>
      <c r="BA36" s="3">
        <v>1904</v>
      </c>
      <c r="BB36" s="3">
        <v>2554</v>
      </c>
      <c r="BC36" s="3">
        <v>11670</v>
      </c>
      <c r="BD36" s="3">
        <v>9220</v>
      </c>
      <c r="BE36" s="3"/>
      <c r="BF36" s="3">
        <v>712</v>
      </c>
      <c r="BG36" s="3">
        <v>2104</v>
      </c>
      <c r="BH36" s="3">
        <v>2375</v>
      </c>
      <c r="BI36" s="3">
        <v>17578</v>
      </c>
      <c r="BJ36" s="3">
        <v>11092</v>
      </c>
      <c r="BK36" s="3"/>
      <c r="BL36" s="3">
        <v>131</v>
      </c>
      <c r="BM36" s="3">
        <v>1507</v>
      </c>
      <c r="BN36" s="3">
        <v>494</v>
      </c>
      <c r="BO36" s="3">
        <v>9412</v>
      </c>
      <c r="BP36" s="3">
        <v>2068</v>
      </c>
      <c r="BQ36" s="3"/>
      <c r="BR36" s="3">
        <v>150</v>
      </c>
      <c r="BS36" s="3">
        <v>1783</v>
      </c>
      <c r="BT36" s="3">
        <v>544</v>
      </c>
      <c r="BU36" s="3">
        <v>10023</v>
      </c>
      <c r="BV36" s="3">
        <v>2718</v>
      </c>
      <c r="BW36" s="3"/>
      <c r="BX36" s="3">
        <v>1948</v>
      </c>
      <c r="BY36" s="3">
        <v>3335</v>
      </c>
      <c r="BZ36" s="3">
        <v>9843</v>
      </c>
      <c r="CA36" s="3">
        <v>26219</v>
      </c>
      <c r="CB36" s="3">
        <v>35741</v>
      </c>
      <c r="CC36" s="3"/>
      <c r="CD36" s="3">
        <v>2376</v>
      </c>
      <c r="CE36" s="3">
        <v>3193</v>
      </c>
      <c r="CF36" s="3">
        <v>12859</v>
      </c>
      <c r="CG36" s="3">
        <v>27375</v>
      </c>
      <c r="CH36" s="3">
        <v>35100</v>
      </c>
      <c r="CI36" s="3"/>
      <c r="CJ36" s="3">
        <v>6817</v>
      </c>
      <c r="CK36" s="3">
        <v>6146</v>
      </c>
      <c r="CL36" s="3">
        <v>27465</v>
      </c>
      <c r="CM36" s="3">
        <v>45313</v>
      </c>
      <c r="CN36" s="3">
        <v>68500</v>
      </c>
      <c r="CO36" s="3"/>
      <c r="CP36" s="3">
        <v>7762</v>
      </c>
      <c r="CQ36" s="3">
        <v>7278</v>
      </c>
      <c r="CR36" s="3">
        <v>38043</v>
      </c>
      <c r="CS36" s="3">
        <v>52190</v>
      </c>
      <c r="CT36" s="4">
        <v>62675</v>
      </c>
      <c r="CU36" s="4"/>
    </row>
    <row r="37" spans="1:99" ht="28">
      <c r="A37" s="1" t="s">
        <v>6</v>
      </c>
      <c r="B37" s="8">
        <v>23</v>
      </c>
      <c r="C37" s="2" t="s">
        <v>204</v>
      </c>
      <c r="D37" s="3">
        <v>10051</v>
      </c>
      <c r="E37" s="3">
        <v>7371</v>
      </c>
      <c r="F37" s="3">
        <v>42059</v>
      </c>
      <c r="G37" s="3">
        <v>56725</v>
      </c>
      <c r="H37" s="3">
        <v>68724</v>
      </c>
      <c r="I37" s="3"/>
      <c r="J37" s="3">
        <v>8403</v>
      </c>
      <c r="K37" s="3">
        <v>8609</v>
      </c>
      <c r="L37" s="3">
        <v>49623</v>
      </c>
      <c r="M37" s="3">
        <v>52155</v>
      </c>
      <c r="N37" s="3">
        <v>84875</v>
      </c>
      <c r="O37" s="3"/>
      <c r="P37" s="3">
        <v>11604</v>
      </c>
      <c r="Q37" s="3">
        <v>8250</v>
      </c>
      <c r="R37" s="3">
        <v>44385</v>
      </c>
      <c r="S37" s="3">
        <v>67575</v>
      </c>
      <c r="T37" s="3">
        <v>80865</v>
      </c>
      <c r="U37" s="3"/>
      <c r="V37" s="3">
        <v>9676</v>
      </c>
      <c r="W37" s="3">
        <v>7832</v>
      </c>
      <c r="X37" s="3">
        <v>50032</v>
      </c>
      <c r="Y37" s="3">
        <v>57823</v>
      </c>
      <c r="Z37" s="3">
        <v>86800</v>
      </c>
      <c r="AA37" s="3"/>
      <c r="AB37" s="3">
        <v>6518</v>
      </c>
      <c r="AC37" s="3">
        <v>4332</v>
      </c>
      <c r="AD37" s="3">
        <v>22021</v>
      </c>
      <c r="AE37" s="3">
        <v>33445</v>
      </c>
      <c r="AF37" s="3">
        <v>50397</v>
      </c>
      <c r="AG37" s="3"/>
      <c r="AH37" s="3">
        <v>4420</v>
      </c>
      <c r="AI37" s="3">
        <v>5692</v>
      </c>
      <c r="AJ37" s="3">
        <v>24387</v>
      </c>
      <c r="AK37" s="3">
        <v>45761</v>
      </c>
      <c r="AL37" s="3">
        <v>63472</v>
      </c>
      <c r="AM37" s="3"/>
      <c r="AN37" s="3">
        <v>1846</v>
      </c>
      <c r="AO37" s="3">
        <v>2595</v>
      </c>
      <c r="AP37" s="3">
        <v>7313</v>
      </c>
      <c r="AQ37" s="3">
        <v>21828</v>
      </c>
      <c r="AR37" s="3">
        <v>21082</v>
      </c>
      <c r="AS37" s="3"/>
      <c r="AT37" s="3">
        <v>1858</v>
      </c>
      <c r="AU37" s="3">
        <v>3597</v>
      </c>
      <c r="AV37" s="3">
        <v>9710</v>
      </c>
      <c r="AW37" s="3">
        <v>27944</v>
      </c>
      <c r="AX37" s="3">
        <v>29701</v>
      </c>
      <c r="AY37" s="3"/>
      <c r="AZ37" s="3">
        <v>547</v>
      </c>
      <c r="BA37" s="3">
        <v>1714</v>
      </c>
      <c r="BB37" s="3">
        <v>2422</v>
      </c>
      <c r="BC37" s="3">
        <v>11673</v>
      </c>
      <c r="BD37" s="3">
        <v>8290</v>
      </c>
      <c r="BE37" s="3"/>
      <c r="BF37" s="3">
        <v>594</v>
      </c>
      <c r="BG37" s="3">
        <v>2010</v>
      </c>
      <c r="BH37" s="3">
        <v>2325</v>
      </c>
      <c r="BI37" s="3">
        <v>16977</v>
      </c>
      <c r="BJ37" s="3">
        <v>10637</v>
      </c>
      <c r="BK37" s="3"/>
      <c r="BL37" s="3">
        <v>97</v>
      </c>
      <c r="BM37" s="3">
        <v>1443</v>
      </c>
      <c r="BN37" s="3">
        <v>468</v>
      </c>
      <c r="BO37" s="3">
        <v>9303</v>
      </c>
      <c r="BP37" s="3">
        <v>1918</v>
      </c>
      <c r="BQ37" s="3"/>
      <c r="BR37" s="3">
        <v>154</v>
      </c>
      <c r="BS37" s="3">
        <v>1717</v>
      </c>
      <c r="BT37" s="3">
        <v>542</v>
      </c>
      <c r="BU37" s="3">
        <v>10107</v>
      </c>
      <c r="BV37" s="3">
        <v>2510</v>
      </c>
      <c r="BW37" s="3"/>
      <c r="BX37" s="3">
        <v>1655</v>
      </c>
      <c r="BY37" s="3">
        <v>3142</v>
      </c>
      <c r="BZ37" s="3">
        <v>8984</v>
      </c>
      <c r="CA37" s="3">
        <v>26243</v>
      </c>
      <c r="CB37" s="3">
        <v>33215</v>
      </c>
      <c r="CC37" s="3"/>
      <c r="CD37" s="3">
        <v>1875</v>
      </c>
      <c r="CE37" s="3">
        <v>3029</v>
      </c>
      <c r="CF37" s="3">
        <v>11211</v>
      </c>
      <c r="CG37" s="3">
        <v>26374</v>
      </c>
      <c r="CH37" s="3">
        <v>33543</v>
      </c>
      <c r="CI37" s="3"/>
      <c r="CJ37" s="3">
        <v>5139</v>
      </c>
      <c r="CK37" s="3">
        <v>5069</v>
      </c>
      <c r="CL37" s="3">
        <v>24661</v>
      </c>
      <c r="CM37" s="3">
        <v>42308</v>
      </c>
      <c r="CN37" s="3">
        <v>68543</v>
      </c>
      <c r="CO37" s="3"/>
      <c r="CP37" s="3">
        <v>6185</v>
      </c>
      <c r="CQ37" s="3">
        <v>6282</v>
      </c>
      <c r="CR37" s="3">
        <v>35192</v>
      </c>
      <c r="CS37" s="3">
        <v>48507</v>
      </c>
      <c r="CT37" s="4">
        <v>58618</v>
      </c>
      <c r="CU37" s="4"/>
    </row>
    <row r="38" spans="1:99" ht="28">
      <c r="A38" s="1" t="s">
        <v>6</v>
      </c>
      <c r="B38" s="8">
        <v>24</v>
      </c>
      <c r="C38" s="2" t="s">
        <v>205</v>
      </c>
      <c r="D38" s="3">
        <v>7383</v>
      </c>
      <c r="E38" s="3">
        <v>6120</v>
      </c>
      <c r="F38" s="3">
        <v>35724</v>
      </c>
      <c r="G38" s="3">
        <v>50197</v>
      </c>
      <c r="H38" s="3">
        <v>64309</v>
      </c>
      <c r="I38" s="3"/>
      <c r="J38" s="3">
        <v>6139</v>
      </c>
      <c r="K38" s="3">
        <v>7034</v>
      </c>
      <c r="L38" s="3">
        <v>40064</v>
      </c>
      <c r="M38" s="3">
        <v>44620</v>
      </c>
      <c r="N38" s="3">
        <v>77715</v>
      </c>
      <c r="O38" s="3"/>
      <c r="P38" s="3">
        <v>8557</v>
      </c>
      <c r="Q38" s="3">
        <v>6464</v>
      </c>
      <c r="R38" s="3">
        <v>38758</v>
      </c>
      <c r="S38" s="3">
        <v>60991</v>
      </c>
      <c r="T38" s="3">
        <v>77713</v>
      </c>
      <c r="U38" s="3"/>
      <c r="V38" s="3">
        <v>7926</v>
      </c>
      <c r="W38" s="3">
        <v>6610</v>
      </c>
      <c r="X38" s="3">
        <v>43304</v>
      </c>
      <c r="Y38" s="3">
        <v>51469</v>
      </c>
      <c r="Z38" s="3">
        <v>80194</v>
      </c>
      <c r="AA38" s="3"/>
      <c r="AB38" s="3">
        <v>5200</v>
      </c>
      <c r="AC38" s="3">
        <v>4052</v>
      </c>
      <c r="AD38" s="3">
        <v>19104</v>
      </c>
      <c r="AE38" s="3">
        <v>30525</v>
      </c>
      <c r="AF38" s="3">
        <v>47385</v>
      </c>
      <c r="AG38" s="3"/>
      <c r="AH38" s="3">
        <v>3575</v>
      </c>
      <c r="AI38" s="3">
        <v>4849</v>
      </c>
      <c r="AJ38" s="3">
        <v>20349</v>
      </c>
      <c r="AK38" s="3">
        <v>42920</v>
      </c>
      <c r="AL38" s="3">
        <v>58135</v>
      </c>
      <c r="AM38" s="3"/>
      <c r="AN38" s="3">
        <v>1582</v>
      </c>
      <c r="AO38" s="3">
        <v>2647</v>
      </c>
      <c r="AP38" s="3">
        <v>6588</v>
      </c>
      <c r="AQ38" s="3">
        <v>20837</v>
      </c>
      <c r="AR38" s="3">
        <v>20864</v>
      </c>
      <c r="AS38" s="3"/>
      <c r="AT38" s="3">
        <v>1539</v>
      </c>
      <c r="AU38" s="3">
        <v>3356</v>
      </c>
      <c r="AV38" s="3">
        <v>8561</v>
      </c>
      <c r="AW38" s="3">
        <v>26453</v>
      </c>
      <c r="AX38" s="3">
        <v>27262</v>
      </c>
      <c r="AY38" s="3"/>
      <c r="AZ38" s="3">
        <v>543</v>
      </c>
      <c r="BA38" s="3">
        <v>1669</v>
      </c>
      <c r="BB38" s="3">
        <v>2203</v>
      </c>
      <c r="BC38" s="3">
        <v>11498</v>
      </c>
      <c r="BD38" s="3">
        <v>7950</v>
      </c>
      <c r="BE38" s="3"/>
      <c r="BF38" s="3">
        <v>562</v>
      </c>
      <c r="BG38" s="3">
        <v>1910</v>
      </c>
      <c r="BH38" s="3">
        <v>2014</v>
      </c>
      <c r="BI38" s="3">
        <v>16404</v>
      </c>
      <c r="BJ38" s="3">
        <v>9957</v>
      </c>
      <c r="BK38" s="3"/>
      <c r="BL38" s="3">
        <v>101</v>
      </c>
      <c r="BM38" s="3">
        <v>1471</v>
      </c>
      <c r="BN38" s="3">
        <v>485</v>
      </c>
      <c r="BO38" s="3">
        <v>9177</v>
      </c>
      <c r="BP38" s="3">
        <v>1816</v>
      </c>
      <c r="BQ38" s="3"/>
      <c r="BR38" s="3">
        <v>174</v>
      </c>
      <c r="BS38" s="3">
        <v>1808</v>
      </c>
      <c r="BT38" s="3">
        <v>555</v>
      </c>
      <c r="BU38" s="3">
        <v>9654</v>
      </c>
      <c r="BV38" s="3">
        <v>2428</v>
      </c>
      <c r="BW38" s="3"/>
      <c r="BX38" s="3">
        <v>1302</v>
      </c>
      <c r="BY38" s="3">
        <v>3004</v>
      </c>
      <c r="BZ38" s="3">
        <v>8136</v>
      </c>
      <c r="CA38" s="3">
        <v>26041</v>
      </c>
      <c r="CB38" s="3">
        <v>32215</v>
      </c>
      <c r="CC38" s="3"/>
      <c r="CD38" s="3">
        <v>1588</v>
      </c>
      <c r="CE38" s="3">
        <v>2694</v>
      </c>
      <c r="CF38" s="3">
        <v>9804</v>
      </c>
      <c r="CG38" s="3">
        <v>25318</v>
      </c>
      <c r="CH38" s="3">
        <v>31673</v>
      </c>
      <c r="CI38" s="3"/>
      <c r="CJ38" s="3">
        <v>3892</v>
      </c>
      <c r="CK38" s="3">
        <v>4481</v>
      </c>
      <c r="CL38" s="3">
        <v>21295</v>
      </c>
      <c r="CM38" s="3">
        <v>38407</v>
      </c>
      <c r="CN38" s="3">
        <v>63704</v>
      </c>
      <c r="CO38" s="3"/>
      <c r="CP38" s="3">
        <v>4674</v>
      </c>
      <c r="CQ38" s="3">
        <v>5409</v>
      </c>
      <c r="CR38" s="3">
        <v>31857</v>
      </c>
      <c r="CS38" s="3">
        <v>44213</v>
      </c>
      <c r="CT38" s="4">
        <v>54991</v>
      </c>
      <c r="CU38" s="4"/>
    </row>
    <row r="39" spans="1:99" ht="29" thickBot="1">
      <c r="A39" s="1" t="s">
        <v>6</v>
      </c>
      <c r="B39" s="9">
        <v>25</v>
      </c>
      <c r="C39" s="2" t="s">
        <v>206</v>
      </c>
      <c r="D39" s="3">
        <v>5585</v>
      </c>
      <c r="E39" s="3">
        <v>5226</v>
      </c>
      <c r="F39" s="3">
        <v>30143</v>
      </c>
      <c r="G39" s="3">
        <v>44390</v>
      </c>
      <c r="H39" s="3">
        <v>60001</v>
      </c>
      <c r="I39" s="3"/>
      <c r="J39" s="3">
        <v>4858</v>
      </c>
      <c r="K39" s="3">
        <v>5749</v>
      </c>
      <c r="L39" s="3">
        <v>35229</v>
      </c>
      <c r="M39" s="3">
        <v>39897</v>
      </c>
      <c r="N39" s="3">
        <v>72226</v>
      </c>
      <c r="O39" s="3"/>
      <c r="P39" s="3">
        <v>6691</v>
      </c>
      <c r="Q39" s="3">
        <v>5959</v>
      </c>
      <c r="R39" s="3">
        <v>32568</v>
      </c>
      <c r="S39" s="3">
        <v>55128</v>
      </c>
      <c r="T39" s="3">
        <v>72506</v>
      </c>
      <c r="U39" s="3"/>
      <c r="V39" s="3">
        <v>5858</v>
      </c>
      <c r="W39" s="3">
        <v>5718</v>
      </c>
      <c r="X39" s="3">
        <v>36102</v>
      </c>
      <c r="Y39" s="3">
        <v>45184</v>
      </c>
      <c r="Z39" s="3">
        <v>73663</v>
      </c>
      <c r="AA39" s="3"/>
      <c r="AB39" s="3">
        <v>3846</v>
      </c>
      <c r="AC39" s="3">
        <v>3591</v>
      </c>
      <c r="AD39" s="3">
        <v>16319</v>
      </c>
      <c r="AE39" s="3">
        <v>27335</v>
      </c>
      <c r="AF39" s="3">
        <v>45390</v>
      </c>
      <c r="AG39" s="3"/>
      <c r="AH39" s="3">
        <v>3149</v>
      </c>
      <c r="AI39" s="3">
        <v>4508</v>
      </c>
      <c r="AJ39" s="3">
        <v>17919</v>
      </c>
      <c r="AK39" s="3">
        <v>39746</v>
      </c>
      <c r="AL39" s="3">
        <v>53993</v>
      </c>
      <c r="AM39" s="3"/>
      <c r="AN39" s="3">
        <v>1491</v>
      </c>
      <c r="AO39" s="3">
        <v>2323</v>
      </c>
      <c r="AP39" s="3">
        <v>5512</v>
      </c>
      <c r="AQ39" s="3">
        <v>20075</v>
      </c>
      <c r="AR39" s="3">
        <v>18987</v>
      </c>
      <c r="AS39" s="3"/>
      <c r="AT39" s="3">
        <v>1392</v>
      </c>
      <c r="AU39" s="3">
        <v>3402</v>
      </c>
      <c r="AV39" s="3">
        <v>7648</v>
      </c>
      <c r="AW39" s="3">
        <v>25941</v>
      </c>
      <c r="AX39" s="3">
        <v>25301</v>
      </c>
      <c r="AY39" s="3"/>
      <c r="AZ39" s="3">
        <v>477</v>
      </c>
      <c r="BA39" s="3">
        <v>1739</v>
      </c>
      <c r="BB39" s="3">
        <v>2002</v>
      </c>
      <c r="BC39" s="3">
        <v>11205</v>
      </c>
      <c r="BD39" s="3">
        <v>7432</v>
      </c>
      <c r="BE39" s="3"/>
      <c r="BF39" s="3">
        <v>585</v>
      </c>
      <c r="BG39" s="3">
        <v>2041</v>
      </c>
      <c r="BH39" s="3">
        <v>1867</v>
      </c>
      <c r="BI39" s="3">
        <v>16200</v>
      </c>
      <c r="BJ39" s="3">
        <v>9025</v>
      </c>
      <c r="BK39" s="3"/>
      <c r="BL39" s="3">
        <v>110</v>
      </c>
      <c r="BM39" s="3">
        <v>1326</v>
      </c>
      <c r="BN39" s="3">
        <v>365</v>
      </c>
      <c r="BO39" s="3">
        <v>9149</v>
      </c>
      <c r="BP39" s="3">
        <v>1825</v>
      </c>
      <c r="BQ39" s="3"/>
      <c r="BR39" s="3">
        <v>187</v>
      </c>
      <c r="BS39" s="3">
        <v>1718</v>
      </c>
      <c r="BT39" s="3">
        <v>501</v>
      </c>
      <c r="BU39" s="3">
        <v>9772</v>
      </c>
      <c r="BV39" s="3">
        <v>2600</v>
      </c>
      <c r="BW39" s="3"/>
      <c r="BX39" s="3">
        <v>1287</v>
      </c>
      <c r="BY39" s="3">
        <v>2751</v>
      </c>
      <c r="BZ39" s="3">
        <v>7645</v>
      </c>
      <c r="CA39" s="3">
        <v>25742</v>
      </c>
      <c r="CB39" s="3">
        <v>29621</v>
      </c>
      <c r="CC39" s="3"/>
      <c r="CD39" s="3">
        <v>1423</v>
      </c>
      <c r="CE39" s="3">
        <v>2877</v>
      </c>
      <c r="CF39" s="3">
        <v>8611</v>
      </c>
      <c r="CG39" s="3">
        <v>25166</v>
      </c>
      <c r="CH39" s="3">
        <v>29987</v>
      </c>
      <c r="CI39" s="3"/>
      <c r="CJ39" s="3">
        <v>3264</v>
      </c>
      <c r="CK39" s="3">
        <v>3972</v>
      </c>
      <c r="CL39" s="3">
        <v>18464</v>
      </c>
      <c r="CM39" s="3">
        <v>34660</v>
      </c>
      <c r="CN39" s="3">
        <v>59738</v>
      </c>
      <c r="CO39" s="3"/>
      <c r="CP39" s="3">
        <v>4062</v>
      </c>
      <c r="CQ39" s="3">
        <v>4822</v>
      </c>
      <c r="CR39" s="3">
        <v>26675</v>
      </c>
      <c r="CS39" s="3">
        <v>40928</v>
      </c>
      <c r="CT39" s="4">
        <v>50891</v>
      </c>
      <c r="CU39" s="4"/>
    </row>
    <row r="40" spans="1:99" ht="28">
      <c r="A40" s="1" t="s">
        <v>6</v>
      </c>
      <c r="B40" s="8">
        <v>26</v>
      </c>
      <c r="C40" s="2" t="s">
        <v>207</v>
      </c>
      <c r="D40" s="3">
        <v>4377</v>
      </c>
      <c r="E40" s="3">
        <v>4456</v>
      </c>
      <c r="F40" s="3">
        <v>25606</v>
      </c>
      <c r="G40" s="3">
        <v>39466</v>
      </c>
      <c r="H40" s="3">
        <v>54985</v>
      </c>
      <c r="I40" s="3"/>
      <c r="J40" s="3">
        <v>3974</v>
      </c>
      <c r="K40" s="3">
        <v>4810</v>
      </c>
      <c r="L40" s="3">
        <v>29398</v>
      </c>
      <c r="M40" s="3">
        <v>35798</v>
      </c>
      <c r="N40" s="3">
        <v>66184</v>
      </c>
      <c r="O40" s="3"/>
      <c r="P40" s="3">
        <v>5202</v>
      </c>
      <c r="Q40" s="3">
        <v>4508</v>
      </c>
      <c r="R40" s="3">
        <v>27774</v>
      </c>
      <c r="S40" s="3">
        <v>50139</v>
      </c>
      <c r="T40" s="3">
        <v>67061</v>
      </c>
      <c r="U40" s="3"/>
      <c r="V40" s="3">
        <v>4631</v>
      </c>
      <c r="W40" s="3">
        <v>4919</v>
      </c>
      <c r="X40" s="3">
        <v>30997</v>
      </c>
      <c r="Y40" s="3">
        <v>40431</v>
      </c>
      <c r="Z40" s="3">
        <v>67765</v>
      </c>
      <c r="AA40" s="3"/>
      <c r="AB40" s="3">
        <v>3083</v>
      </c>
      <c r="AC40" s="3">
        <v>3398</v>
      </c>
      <c r="AD40" s="3">
        <v>14279</v>
      </c>
      <c r="AE40" s="3">
        <v>25912</v>
      </c>
      <c r="AF40" s="3">
        <v>42793</v>
      </c>
      <c r="AG40" s="3"/>
      <c r="AH40" s="3">
        <v>2245</v>
      </c>
      <c r="AI40" s="3">
        <v>4285</v>
      </c>
      <c r="AJ40" s="3">
        <v>14722</v>
      </c>
      <c r="AK40" s="3">
        <v>37104</v>
      </c>
      <c r="AL40" s="3">
        <v>49421</v>
      </c>
      <c r="AM40" s="3"/>
      <c r="AN40" s="3">
        <v>1127</v>
      </c>
      <c r="AO40" s="3">
        <v>2270</v>
      </c>
      <c r="AP40" s="3">
        <v>4789</v>
      </c>
      <c r="AQ40" s="3">
        <v>19469</v>
      </c>
      <c r="AR40" s="3">
        <v>18733</v>
      </c>
      <c r="AS40" s="3"/>
      <c r="AT40" s="3">
        <v>1287</v>
      </c>
      <c r="AU40" s="3">
        <v>2916</v>
      </c>
      <c r="AV40" s="3">
        <v>7091</v>
      </c>
      <c r="AW40" s="3">
        <v>24221</v>
      </c>
      <c r="AX40" s="3">
        <v>23765</v>
      </c>
      <c r="AY40" s="3"/>
      <c r="AZ40" s="3">
        <v>429</v>
      </c>
      <c r="BA40" s="3">
        <v>1720</v>
      </c>
      <c r="BB40" s="3">
        <v>1987</v>
      </c>
      <c r="BC40" s="3">
        <v>10877</v>
      </c>
      <c r="BD40" s="3">
        <v>6989</v>
      </c>
      <c r="BE40" s="3"/>
      <c r="BF40" s="3">
        <v>502</v>
      </c>
      <c r="BG40" s="3">
        <v>1857</v>
      </c>
      <c r="BH40" s="3">
        <v>1761</v>
      </c>
      <c r="BI40" s="3">
        <v>15655</v>
      </c>
      <c r="BJ40" s="3">
        <v>8749</v>
      </c>
      <c r="BK40" s="3"/>
      <c r="BL40" s="3">
        <v>95</v>
      </c>
      <c r="BM40" s="3">
        <v>1432</v>
      </c>
      <c r="BN40" s="3">
        <v>487</v>
      </c>
      <c r="BO40" s="3">
        <v>9150</v>
      </c>
      <c r="BP40" s="3">
        <v>1904</v>
      </c>
      <c r="BQ40" s="3"/>
      <c r="BR40" s="3">
        <v>159</v>
      </c>
      <c r="BS40" s="3">
        <v>1686</v>
      </c>
      <c r="BT40" s="3">
        <v>468</v>
      </c>
      <c r="BU40" s="3">
        <v>9476</v>
      </c>
      <c r="BV40" s="3">
        <v>2511</v>
      </c>
      <c r="BW40" s="3"/>
      <c r="BX40" s="3">
        <v>1010</v>
      </c>
      <c r="BY40" s="3">
        <v>2553</v>
      </c>
      <c r="BZ40" s="3">
        <v>6813</v>
      </c>
      <c r="CA40" s="3">
        <v>24767</v>
      </c>
      <c r="CB40" s="3">
        <v>28066</v>
      </c>
      <c r="CC40" s="3"/>
      <c r="CD40" s="3">
        <v>1311</v>
      </c>
      <c r="CE40" s="3">
        <v>2400</v>
      </c>
      <c r="CF40" s="3">
        <v>7650</v>
      </c>
      <c r="CG40" s="3">
        <v>24132</v>
      </c>
      <c r="CH40" s="3">
        <v>28085</v>
      </c>
      <c r="CI40" s="3"/>
      <c r="CJ40" s="3">
        <v>2685</v>
      </c>
      <c r="CK40" s="3">
        <v>3541</v>
      </c>
      <c r="CL40" s="3">
        <v>15413</v>
      </c>
      <c r="CM40" s="3">
        <v>30906</v>
      </c>
      <c r="CN40" s="3">
        <v>57512</v>
      </c>
      <c r="CO40" s="3"/>
      <c r="CP40" s="3">
        <v>3563</v>
      </c>
      <c r="CQ40" s="3">
        <v>4216</v>
      </c>
      <c r="CR40" s="3">
        <v>23997</v>
      </c>
      <c r="CS40" s="3">
        <v>37532</v>
      </c>
      <c r="CT40" s="4">
        <v>46559</v>
      </c>
      <c r="CU40" s="4"/>
    </row>
    <row r="41" spans="1:99" ht="28">
      <c r="A41" s="1" t="s">
        <v>6</v>
      </c>
      <c r="B41" s="8">
        <v>27</v>
      </c>
      <c r="C41" s="2" t="s">
        <v>208</v>
      </c>
      <c r="D41" s="3">
        <v>3590</v>
      </c>
      <c r="E41" s="3">
        <v>4180</v>
      </c>
      <c r="F41" s="3">
        <v>22282</v>
      </c>
      <c r="G41" s="3">
        <v>35106</v>
      </c>
      <c r="H41" s="3">
        <v>50693</v>
      </c>
      <c r="I41" s="3"/>
      <c r="J41" s="3">
        <v>3210</v>
      </c>
      <c r="K41" s="3">
        <v>4631</v>
      </c>
      <c r="L41" s="3">
        <v>25481</v>
      </c>
      <c r="M41" s="3">
        <v>32773</v>
      </c>
      <c r="N41" s="3">
        <v>60185</v>
      </c>
      <c r="O41" s="3"/>
      <c r="P41" s="3">
        <v>4427</v>
      </c>
      <c r="Q41" s="3">
        <v>4250</v>
      </c>
      <c r="R41" s="3">
        <v>23594</v>
      </c>
      <c r="S41" s="3">
        <v>45467</v>
      </c>
      <c r="T41" s="3">
        <v>62750</v>
      </c>
      <c r="U41" s="3"/>
      <c r="V41" s="3">
        <v>3817</v>
      </c>
      <c r="W41" s="3">
        <v>4846</v>
      </c>
      <c r="X41" s="3">
        <v>25842</v>
      </c>
      <c r="Y41" s="3">
        <v>36746</v>
      </c>
      <c r="Z41" s="3">
        <v>63125</v>
      </c>
      <c r="AA41" s="3"/>
      <c r="AB41" s="3">
        <v>2532</v>
      </c>
      <c r="AC41" s="3">
        <v>3100</v>
      </c>
      <c r="AD41" s="3">
        <v>12333</v>
      </c>
      <c r="AE41" s="3">
        <v>24091</v>
      </c>
      <c r="AF41" s="3">
        <v>38951</v>
      </c>
      <c r="AG41" s="3"/>
      <c r="AH41" s="3">
        <v>2206</v>
      </c>
      <c r="AI41" s="3">
        <v>4193</v>
      </c>
      <c r="AJ41" s="3">
        <v>12665</v>
      </c>
      <c r="AK41" s="3">
        <v>35151</v>
      </c>
      <c r="AL41" s="3">
        <v>45359</v>
      </c>
      <c r="AM41" s="3"/>
      <c r="AN41" s="3">
        <v>1179</v>
      </c>
      <c r="AO41" s="3">
        <v>2201</v>
      </c>
      <c r="AP41" s="3">
        <v>4694</v>
      </c>
      <c r="AQ41" s="3">
        <v>18455</v>
      </c>
      <c r="AR41" s="3">
        <v>18008</v>
      </c>
      <c r="AS41" s="3"/>
      <c r="AT41" s="3">
        <v>1160</v>
      </c>
      <c r="AU41" s="3">
        <v>2913</v>
      </c>
      <c r="AV41" s="3">
        <v>6118</v>
      </c>
      <c r="AW41" s="3">
        <v>23144</v>
      </c>
      <c r="AX41" s="3">
        <v>22004</v>
      </c>
      <c r="AY41" s="3"/>
      <c r="AZ41" s="3">
        <v>438</v>
      </c>
      <c r="BA41" s="3">
        <v>1536</v>
      </c>
      <c r="BB41" s="3">
        <v>1888</v>
      </c>
      <c r="BC41" s="3">
        <v>10992</v>
      </c>
      <c r="BD41" s="3">
        <v>6927</v>
      </c>
      <c r="BE41" s="3"/>
      <c r="BF41" s="3">
        <v>447</v>
      </c>
      <c r="BG41" s="3">
        <v>1779</v>
      </c>
      <c r="BH41" s="3">
        <v>1443</v>
      </c>
      <c r="BI41" s="3">
        <v>15530</v>
      </c>
      <c r="BJ41" s="3">
        <v>8435</v>
      </c>
      <c r="BK41" s="3"/>
      <c r="BL41" s="3">
        <v>85</v>
      </c>
      <c r="BM41" s="3">
        <v>1279</v>
      </c>
      <c r="BN41" s="3">
        <v>439</v>
      </c>
      <c r="BO41" s="3">
        <v>8930</v>
      </c>
      <c r="BP41" s="3">
        <v>1885</v>
      </c>
      <c r="BQ41" s="3"/>
      <c r="BR41" s="3">
        <v>99</v>
      </c>
      <c r="BS41" s="3">
        <v>1713</v>
      </c>
      <c r="BT41" s="3">
        <v>489</v>
      </c>
      <c r="BU41" s="3">
        <v>8894</v>
      </c>
      <c r="BV41" s="3">
        <v>2424</v>
      </c>
      <c r="BW41" s="3"/>
      <c r="BX41" s="3">
        <v>1041</v>
      </c>
      <c r="BY41" s="3">
        <v>2456</v>
      </c>
      <c r="BZ41" s="3">
        <v>6340</v>
      </c>
      <c r="CA41" s="3">
        <v>23771</v>
      </c>
      <c r="CB41" s="3">
        <v>26270</v>
      </c>
      <c r="CC41" s="3"/>
      <c r="CD41" s="3">
        <v>1152</v>
      </c>
      <c r="CE41" s="3">
        <v>2289</v>
      </c>
      <c r="CF41" s="3">
        <v>7153</v>
      </c>
      <c r="CG41" s="3">
        <v>22935</v>
      </c>
      <c r="CH41" s="3">
        <v>26198</v>
      </c>
      <c r="CI41" s="3"/>
      <c r="CJ41" s="3">
        <v>2132</v>
      </c>
      <c r="CK41" s="3">
        <v>3178</v>
      </c>
      <c r="CL41" s="3">
        <v>13771</v>
      </c>
      <c r="CM41" s="3">
        <v>29288</v>
      </c>
      <c r="CN41" s="3">
        <v>51927</v>
      </c>
      <c r="CO41" s="3"/>
      <c r="CP41" s="3">
        <v>2910</v>
      </c>
      <c r="CQ41" s="3">
        <v>4031</v>
      </c>
      <c r="CR41" s="3">
        <v>20585</v>
      </c>
      <c r="CS41" s="3">
        <v>34206</v>
      </c>
      <c r="CT41" s="4">
        <v>42133</v>
      </c>
      <c r="CU41" s="4"/>
    </row>
    <row r="42" spans="1:99" ht="29" thickBot="1">
      <c r="A42" s="1" t="s">
        <v>6</v>
      </c>
      <c r="B42" s="9">
        <v>28</v>
      </c>
      <c r="C42" s="2" t="s">
        <v>209</v>
      </c>
      <c r="D42" s="3">
        <v>3176</v>
      </c>
      <c r="E42" s="3">
        <v>3893</v>
      </c>
      <c r="F42" s="3">
        <v>18730</v>
      </c>
      <c r="G42" s="3">
        <v>32238</v>
      </c>
      <c r="H42" s="3">
        <v>47280</v>
      </c>
      <c r="I42" s="3"/>
      <c r="J42" s="3">
        <v>2858</v>
      </c>
      <c r="K42" s="3">
        <v>4359</v>
      </c>
      <c r="L42" s="3">
        <v>21984</v>
      </c>
      <c r="M42" s="3">
        <v>28925</v>
      </c>
      <c r="N42" s="3">
        <v>57388</v>
      </c>
      <c r="O42" s="3"/>
      <c r="P42" s="3">
        <v>3630</v>
      </c>
      <c r="Q42" s="3">
        <v>4114</v>
      </c>
      <c r="R42" s="3">
        <v>20084</v>
      </c>
      <c r="S42" s="3">
        <v>42220</v>
      </c>
      <c r="T42" s="3">
        <v>57309</v>
      </c>
      <c r="U42" s="3"/>
      <c r="V42" s="3">
        <v>3317</v>
      </c>
      <c r="W42" s="3">
        <v>4373</v>
      </c>
      <c r="X42" s="3">
        <v>22264</v>
      </c>
      <c r="Y42" s="3">
        <v>33889</v>
      </c>
      <c r="Z42" s="3">
        <v>56798</v>
      </c>
      <c r="AA42" s="3"/>
      <c r="AB42" s="3">
        <v>2177</v>
      </c>
      <c r="AC42" s="3">
        <v>2858</v>
      </c>
      <c r="AD42" s="3">
        <v>10685</v>
      </c>
      <c r="AE42" s="3">
        <v>22796</v>
      </c>
      <c r="AF42" s="3">
        <v>36672</v>
      </c>
      <c r="AG42" s="3"/>
      <c r="AH42" s="3">
        <v>1840</v>
      </c>
      <c r="AI42" s="3">
        <v>3854</v>
      </c>
      <c r="AJ42" s="3">
        <v>11263</v>
      </c>
      <c r="AK42" s="3">
        <v>32956</v>
      </c>
      <c r="AL42" s="3">
        <v>41515</v>
      </c>
      <c r="AM42" s="3"/>
      <c r="AN42" s="3">
        <v>962</v>
      </c>
      <c r="AO42" s="3">
        <v>1965</v>
      </c>
      <c r="AP42" s="3">
        <v>4184</v>
      </c>
      <c r="AQ42" s="3">
        <v>17188</v>
      </c>
      <c r="AR42" s="3">
        <v>17556</v>
      </c>
      <c r="AS42" s="3"/>
      <c r="AT42" s="3">
        <v>1058</v>
      </c>
      <c r="AU42" s="3">
        <v>2862</v>
      </c>
      <c r="AV42" s="3">
        <v>5438</v>
      </c>
      <c r="AW42" s="3">
        <v>21792</v>
      </c>
      <c r="AX42" s="3">
        <v>19935</v>
      </c>
      <c r="AY42" s="3"/>
      <c r="AZ42" s="3">
        <v>367</v>
      </c>
      <c r="BA42" s="3">
        <v>1599</v>
      </c>
      <c r="BB42" s="3">
        <v>1769</v>
      </c>
      <c r="BC42" s="3">
        <v>10387</v>
      </c>
      <c r="BD42" s="3">
        <v>6371</v>
      </c>
      <c r="BE42" s="3"/>
      <c r="BF42" s="3">
        <v>457</v>
      </c>
      <c r="BG42" s="3">
        <v>1914</v>
      </c>
      <c r="BH42" s="3">
        <v>1652</v>
      </c>
      <c r="BI42" s="3">
        <v>14225</v>
      </c>
      <c r="BJ42" s="3">
        <v>7807</v>
      </c>
      <c r="BK42" s="3"/>
      <c r="BL42" s="3">
        <v>59</v>
      </c>
      <c r="BM42" s="3">
        <v>1290</v>
      </c>
      <c r="BN42" s="3">
        <v>464</v>
      </c>
      <c r="BO42" s="3">
        <v>8644</v>
      </c>
      <c r="BP42" s="3">
        <v>1867</v>
      </c>
      <c r="BQ42" s="3"/>
      <c r="BR42" s="3">
        <v>109</v>
      </c>
      <c r="BS42" s="3">
        <v>1734</v>
      </c>
      <c r="BT42" s="3">
        <v>480</v>
      </c>
      <c r="BU42" s="3">
        <v>8842</v>
      </c>
      <c r="BV42" s="3">
        <v>2344</v>
      </c>
      <c r="BW42" s="3"/>
      <c r="BX42" s="3">
        <v>906</v>
      </c>
      <c r="BY42" s="3">
        <v>2445</v>
      </c>
      <c r="BZ42" s="3">
        <v>5668</v>
      </c>
      <c r="CA42" s="3">
        <v>22477</v>
      </c>
      <c r="CB42" s="3">
        <v>24841</v>
      </c>
      <c r="CC42" s="3"/>
      <c r="CD42" s="3">
        <v>1155</v>
      </c>
      <c r="CE42" s="3">
        <v>2190</v>
      </c>
      <c r="CF42" s="3">
        <v>6381</v>
      </c>
      <c r="CG42" s="3">
        <v>22269</v>
      </c>
      <c r="CH42" s="3">
        <v>24603</v>
      </c>
      <c r="CI42" s="3"/>
      <c r="CJ42" s="3">
        <v>1934</v>
      </c>
      <c r="CK42" s="3">
        <v>2917</v>
      </c>
      <c r="CL42" s="3">
        <v>12120</v>
      </c>
      <c r="CM42" s="3">
        <v>27152</v>
      </c>
      <c r="CN42" s="3">
        <v>47796</v>
      </c>
      <c r="CO42" s="3"/>
      <c r="CP42" s="3">
        <v>2522</v>
      </c>
      <c r="CQ42" s="3">
        <v>3610</v>
      </c>
      <c r="CR42" s="3">
        <v>17917</v>
      </c>
      <c r="CS42" s="3">
        <v>32567</v>
      </c>
      <c r="CT42" s="4">
        <v>38608</v>
      </c>
      <c r="CU42" s="4"/>
    </row>
    <row r="43" spans="1:99" ht="28">
      <c r="A43" s="1" t="s">
        <v>6</v>
      </c>
      <c r="B43" s="8">
        <v>29</v>
      </c>
      <c r="C43" s="2" t="s">
        <v>210</v>
      </c>
      <c r="D43" s="3">
        <v>2631</v>
      </c>
      <c r="E43" s="3">
        <v>3281</v>
      </c>
      <c r="F43" s="3">
        <v>16739</v>
      </c>
      <c r="G43" s="3">
        <v>29897</v>
      </c>
      <c r="H43" s="3">
        <v>44067</v>
      </c>
      <c r="I43" s="3"/>
      <c r="J43" s="3">
        <v>2370</v>
      </c>
      <c r="K43" s="3">
        <v>3950</v>
      </c>
      <c r="L43" s="3">
        <v>19815</v>
      </c>
      <c r="M43" s="3">
        <v>27086</v>
      </c>
      <c r="N43" s="3">
        <v>52059</v>
      </c>
      <c r="O43" s="3"/>
      <c r="P43" s="3">
        <v>3343</v>
      </c>
      <c r="Q43" s="3">
        <v>3928</v>
      </c>
      <c r="R43" s="3">
        <v>18267</v>
      </c>
      <c r="S43" s="3">
        <v>39015</v>
      </c>
      <c r="T43" s="3">
        <v>54757</v>
      </c>
      <c r="U43" s="3"/>
      <c r="V43" s="3">
        <v>2895</v>
      </c>
      <c r="W43" s="3">
        <v>4055</v>
      </c>
      <c r="X43" s="3">
        <v>19699</v>
      </c>
      <c r="Y43" s="3">
        <v>31085</v>
      </c>
      <c r="Z43" s="3">
        <v>51911</v>
      </c>
      <c r="AA43" s="3"/>
      <c r="AB43" s="3">
        <v>1635</v>
      </c>
      <c r="AC43" s="3">
        <v>2745</v>
      </c>
      <c r="AD43" s="3">
        <v>9745</v>
      </c>
      <c r="AE43" s="3">
        <v>21700</v>
      </c>
      <c r="AF43" s="3">
        <v>33113</v>
      </c>
      <c r="AG43" s="3"/>
      <c r="AH43" s="3">
        <v>1612</v>
      </c>
      <c r="AI43" s="3">
        <v>3551</v>
      </c>
      <c r="AJ43" s="3">
        <v>10462</v>
      </c>
      <c r="AK43" s="3">
        <v>31664</v>
      </c>
      <c r="AL43" s="3">
        <v>38189</v>
      </c>
      <c r="AM43" s="3"/>
      <c r="AN43" s="3">
        <v>889</v>
      </c>
      <c r="AO43" s="3">
        <v>2050</v>
      </c>
      <c r="AP43" s="3">
        <v>3848</v>
      </c>
      <c r="AQ43" s="3">
        <v>17230</v>
      </c>
      <c r="AR43" s="3">
        <v>16577</v>
      </c>
      <c r="AS43" s="3"/>
      <c r="AT43" s="3">
        <v>1060</v>
      </c>
      <c r="AU43" s="3">
        <v>2629</v>
      </c>
      <c r="AV43" s="3">
        <v>5087</v>
      </c>
      <c r="AW43" s="3">
        <v>20898</v>
      </c>
      <c r="AX43" s="3">
        <v>19261</v>
      </c>
      <c r="AY43" s="3"/>
      <c r="AZ43" s="3">
        <v>410</v>
      </c>
      <c r="BA43" s="3">
        <v>1435</v>
      </c>
      <c r="BB43" s="3">
        <v>1596</v>
      </c>
      <c r="BC43" s="3">
        <v>10485</v>
      </c>
      <c r="BD43" s="3">
        <v>6269</v>
      </c>
      <c r="BE43" s="3"/>
      <c r="BF43" s="3">
        <v>431</v>
      </c>
      <c r="BG43" s="3">
        <v>1682</v>
      </c>
      <c r="BH43" s="3">
        <v>1403</v>
      </c>
      <c r="BI43" s="3">
        <v>14420</v>
      </c>
      <c r="BJ43" s="3">
        <v>7841</v>
      </c>
      <c r="BK43" s="3"/>
      <c r="BL43" s="3">
        <v>75</v>
      </c>
      <c r="BM43" s="3">
        <v>1346</v>
      </c>
      <c r="BN43" s="3">
        <v>456</v>
      </c>
      <c r="BO43" s="3">
        <v>8550</v>
      </c>
      <c r="BP43" s="3">
        <v>1902</v>
      </c>
      <c r="BQ43" s="3"/>
      <c r="BR43" s="3">
        <v>56</v>
      </c>
      <c r="BS43" s="3">
        <v>1566</v>
      </c>
      <c r="BT43" s="3">
        <v>411</v>
      </c>
      <c r="BU43" s="3">
        <v>8695</v>
      </c>
      <c r="BV43" s="3">
        <v>2189</v>
      </c>
      <c r="BW43" s="3"/>
      <c r="BX43" s="3">
        <v>868</v>
      </c>
      <c r="BY43" s="3">
        <v>2153</v>
      </c>
      <c r="BZ43" s="3">
        <v>5408</v>
      </c>
      <c r="CA43" s="3">
        <v>21904</v>
      </c>
      <c r="CB43" s="3">
        <v>23087</v>
      </c>
      <c r="CC43" s="3"/>
      <c r="CD43" s="3">
        <v>988</v>
      </c>
      <c r="CE43" s="3">
        <v>2145</v>
      </c>
      <c r="CF43" s="3">
        <v>5863</v>
      </c>
      <c r="CG43" s="3">
        <v>21169</v>
      </c>
      <c r="CH43" s="3">
        <v>23352</v>
      </c>
      <c r="CI43" s="3"/>
      <c r="CJ43" s="3">
        <v>1726</v>
      </c>
      <c r="CK43" s="3">
        <v>2996</v>
      </c>
      <c r="CL43" s="3">
        <v>10669</v>
      </c>
      <c r="CM43" s="3">
        <v>24735</v>
      </c>
      <c r="CN43" s="3">
        <v>44324</v>
      </c>
      <c r="CO43" s="3"/>
      <c r="CP43" s="3">
        <v>2209</v>
      </c>
      <c r="CQ43" s="3">
        <v>3434</v>
      </c>
      <c r="CR43" s="3">
        <v>15796</v>
      </c>
      <c r="CS43" s="3">
        <v>29920</v>
      </c>
      <c r="CT43" s="4">
        <v>36438</v>
      </c>
      <c r="CU43" s="4"/>
    </row>
    <row r="44" spans="1:99" ht="28">
      <c r="A44" s="1" t="s">
        <v>6</v>
      </c>
      <c r="B44" s="8">
        <v>30</v>
      </c>
      <c r="C44" s="2" t="s">
        <v>211</v>
      </c>
      <c r="D44" s="3">
        <v>2482</v>
      </c>
      <c r="E44" s="3">
        <v>3313</v>
      </c>
      <c r="F44" s="3">
        <v>14460</v>
      </c>
      <c r="G44" s="3">
        <v>28386</v>
      </c>
      <c r="H44" s="3">
        <v>41584</v>
      </c>
      <c r="I44" s="3"/>
      <c r="J44" s="3">
        <v>2201</v>
      </c>
      <c r="K44" s="3">
        <v>3828</v>
      </c>
      <c r="L44" s="3">
        <v>17523</v>
      </c>
      <c r="M44" s="3">
        <v>26158</v>
      </c>
      <c r="N44" s="3">
        <v>48882</v>
      </c>
      <c r="O44" s="3"/>
      <c r="P44" s="3">
        <v>2789</v>
      </c>
      <c r="Q44" s="3">
        <v>3694</v>
      </c>
      <c r="R44" s="3">
        <v>16390</v>
      </c>
      <c r="S44" s="3">
        <v>36573</v>
      </c>
      <c r="T44" s="3">
        <v>50580</v>
      </c>
      <c r="U44" s="3"/>
      <c r="V44" s="3">
        <v>2720</v>
      </c>
      <c r="W44" s="3">
        <v>4005</v>
      </c>
      <c r="X44" s="3">
        <v>17650</v>
      </c>
      <c r="Y44" s="3">
        <v>29584</v>
      </c>
      <c r="Z44" s="3">
        <v>47803</v>
      </c>
      <c r="AA44" s="3"/>
      <c r="AB44" s="3">
        <v>1779</v>
      </c>
      <c r="AC44" s="3">
        <v>2579</v>
      </c>
      <c r="AD44" s="3">
        <v>8938</v>
      </c>
      <c r="AE44" s="3">
        <v>20651</v>
      </c>
      <c r="AF44" s="3">
        <v>31892</v>
      </c>
      <c r="AG44" s="3"/>
      <c r="AH44" s="3">
        <v>1463</v>
      </c>
      <c r="AI44" s="3">
        <v>3217</v>
      </c>
      <c r="AJ44" s="3">
        <v>9322</v>
      </c>
      <c r="AK44" s="3">
        <v>29303</v>
      </c>
      <c r="AL44" s="3">
        <v>35258</v>
      </c>
      <c r="AM44" s="3"/>
      <c r="AN44" s="3">
        <v>854</v>
      </c>
      <c r="AO44" s="3">
        <v>1982</v>
      </c>
      <c r="AP44" s="3">
        <v>3558</v>
      </c>
      <c r="AQ44" s="3">
        <v>16440</v>
      </c>
      <c r="AR44" s="3">
        <v>15822</v>
      </c>
      <c r="AS44" s="3"/>
      <c r="AT44" s="3">
        <v>1015</v>
      </c>
      <c r="AU44" s="3">
        <v>2713</v>
      </c>
      <c r="AV44" s="3">
        <v>4668</v>
      </c>
      <c r="AW44" s="3">
        <v>20215</v>
      </c>
      <c r="AX44" s="3">
        <v>17686</v>
      </c>
      <c r="AY44" s="3"/>
      <c r="AZ44" s="3">
        <v>359</v>
      </c>
      <c r="BA44" s="3">
        <v>1485</v>
      </c>
      <c r="BB44" s="3">
        <v>1596</v>
      </c>
      <c r="BC44" s="3">
        <v>10432</v>
      </c>
      <c r="BD44" s="3">
        <v>5920</v>
      </c>
      <c r="BE44" s="3"/>
      <c r="BF44" s="3">
        <v>418</v>
      </c>
      <c r="BG44" s="3">
        <v>1744</v>
      </c>
      <c r="BH44" s="3">
        <v>1556</v>
      </c>
      <c r="BI44" s="3">
        <v>13840</v>
      </c>
      <c r="BJ44" s="3">
        <v>7538</v>
      </c>
      <c r="BK44" s="3"/>
      <c r="BL44" s="3">
        <v>63</v>
      </c>
      <c r="BM44" s="3">
        <v>1293</v>
      </c>
      <c r="BN44" s="3">
        <v>387</v>
      </c>
      <c r="BO44" s="3">
        <v>8404</v>
      </c>
      <c r="BP44" s="3">
        <v>1636</v>
      </c>
      <c r="BQ44" s="3"/>
      <c r="BR44" s="3">
        <v>120</v>
      </c>
      <c r="BS44" s="3">
        <v>1537</v>
      </c>
      <c r="BT44" s="3">
        <v>379</v>
      </c>
      <c r="BU44" s="3">
        <v>8279</v>
      </c>
      <c r="BV44" s="3">
        <v>2237</v>
      </c>
      <c r="BW44" s="3"/>
      <c r="BX44" s="3">
        <v>787</v>
      </c>
      <c r="BY44" s="3">
        <v>2162</v>
      </c>
      <c r="BZ44" s="3">
        <v>5096</v>
      </c>
      <c r="CA44" s="3">
        <v>20995</v>
      </c>
      <c r="CB44" s="3">
        <v>21837</v>
      </c>
      <c r="CC44" s="3"/>
      <c r="CD44" s="3">
        <v>907</v>
      </c>
      <c r="CE44" s="3">
        <v>2258</v>
      </c>
      <c r="CF44" s="3">
        <v>5179</v>
      </c>
      <c r="CG44" s="3">
        <v>20672</v>
      </c>
      <c r="CH44" s="3">
        <v>21631</v>
      </c>
      <c r="CI44" s="3"/>
      <c r="CJ44" s="3">
        <v>1650</v>
      </c>
      <c r="CK44" s="3">
        <v>2807</v>
      </c>
      <c r="CL44" s="3">
        <v>9314</v>
      </c>
      <c r="CM44" s="3">
        <v>24390</v>
      </c>
      <c r="CN44" s="3">
        <v>41046</v>
      </c>
      <c r="CO44" s="3"/>
      <c r="CP44" s="3">
        <v>2104</v>
      </c>
      <c r="CQ44" s="3">
        <v>3375</v>
      </c>
      <c r="CR44" s="3">
        <v>14272</v>
      </c>
      <c r="CS44" s="3">
        <v>28429</v>
      </c>
      <c r="CT44" s="4">
        <v>32378</v>
      </c>
      <c r="CU44" s="4"/>
    </row>
    <row r="45" spans="1:99" ht="29" thickBot="1">
      <c r="A45" s="1" t="s">
        <v>6</v>
      </c>
      <c r="B45" s="9">
        <v>31</v>
      </c>
      <c r="C45" s="2" t="s">
        <v>212</v>
      </c>
      <c r="D45" s="3">
        <v>5831</v>
      </c>
      <c r="E45" s="3">
        <v>5831</v>
      </c>
      <c r="F45" s="3">
        <v>11932</v>
      </c>
      <c r="G45" s="3">
        <v>23648</v>
      </c>
      <c r="H45" s="3">
        <v>25789</v>
      </c>
      <c r="I45" s="3"/>
      <c r="J45" s="3">
        <v>8176</v>
      </c>
      <c r="K45" s="3">
        <v>12348</v>
      </c>
      <c r="L45" s="3">
        <v>17409</v>
      </c>
      <c r="M45" s="3">
        <v>25305</v>
      </c>
      <c r="N45" s="3">
        <v>33575</v>
      </c>
      <c r="O45" s="3"/>
      <c r="P45" s="3">
        <v>6943</v>
      </c>
      <c r="Q45" s="3">
        <v>6496</v>
      </c>
      <c r="R45" s="3">
        <v>12133</v>
      </c>
      <c r="S45" s="3">
        <v>28045</v>
      </c>
      <c r="T45" s="3">
        <v>28840</v>
      </c>
      <c r="U45" s="3"/>
      <c r="V45" s="3">
        <v>9157</v>
      </c>
      <c r="W45" s="3">
        <v>11945</v>
      </c>
      <c r="X45" s="3">
        <v>16351</v>
      </c>
      <c r="Y45" s="3">
        <v>27232</v>
      </c>
      <c r="Z45" s="3">
        <v>30482</v>
      </c>
      <c r="AA45" s="3"/>
      <c r="AB45" s="3">
        <v>6045</v>
      </c>
      <c r="AC45" s="3">
        <v>6295</v>
      </c>
      <c r="AD45" s="3">
        <v>8570</v>
      </c>
      <c r="AE45" s="3">
        <v>19031</v>
      </c>
      <c r="AF45" s="3">
        <v>22150</v>
      </c>
      <c r="AG45" s="3"/>
      <c r="AH45" s="3">
        <v>7425</v>
      </c>
      <c r="AI45" s="3">
        <v>11397</v>
      </c>
      <c r="AJ45" s="3">
        <v>11910</v>
      </c>
      <c r="AK45" s="3">
        <v>31790</v>
      </c>
      <c r="AL45" s="3">
        <v>27416</v>
      </c>
      <c r="AM45" s="3"/>
      <c r="AN45" s="3">
        <v>4677</v>
      </c>
      <c r="AO45" s="3">
        <v>4975</v>
      </c>
      <c r="AP45" s="3">
        <v>5646</v>
      </c>
      <c r="AQ45" s="3">
        <v>17148</v>
      </c>
      <c r="AR45" s="3">
        <v>15182</v>
      </c>
      <c r="AS45" s="3"/>
      <c r="AT45" s="3">
        <v>6648</v>
      </c>
      <c r="AU45" s="3">
        <v>9430</v>
      </c>
      <c r="AV45" s="3">
        <v>9783</v>
      </c>
      <c r="AW45" s="3">
        <v>27796</v>
      </c>
      <c r="AX45" s="3">
        <v>20467</v>
      </c>
      <c r="AY45" s="3"/>
      <c r="AZ45" s="3">
        <v>3221</v>
      </c>
      <c r="BA45" s="3">
        <v>4359</v>
      </c>
      <c r="BB45" s="3">
        <v>4214</v>
      </c>
      <c r="BC45" s="3">
        <v>12955</v>
      </c>
      <c r="BD45" s="3">
        <v>9481</v>
      </c>
      <c r="BE45" s="3"/>
      <c r="BF45" s="3">
        <v>4846</v>
      </c>
      <c r="BG45" s="3">
        <v>6420</v>
      </c>
      <c r="BH45" s="3">
        <v>5686</v>
      </c>
      <c r="BI45" s="3">
        <v>22319</v>
      </c>
      <c r="BJ45" s="3">
        <v>13905</v>
      </c>
      <c r="BK45" s="3"/>
      <c r="BL45" s="3">
        <v>851</v>
      </c>
      <c r="BM45" s="3">
        <v>3015</v>
      </c>
      <c r="BN45" s="3">
        <v>1637</v>
      </c>
      <c r="BO45" s="3">
        <v>10836</v>
      </c>
      <c r="BP45" s="3">
        <v>4763</v>
      </c>
      <c r="BQ45" s="3"/>
      <c r="BR45" s="3">
        <v>1520</v>
      </c>
      <c r="BS45" s="3">
        <v>5201</v>
      </c>
      <c r="BT45" s="3">
        <v>2511</v>
      </c>
      <c r="BU45" s="3">
        <v>13730</v>
      </c>
      <c r="BV45" s="3">
        <v>7285</v>
      </c>
      <c r="BW45" s="3"/>
      <c r="BX45" s="3">
        <v>4818</v>
      </c>
      <c r="BY45" s="3">
        <v>6132</v>
      </c>
      <c r="BZ45" s="3">
        <v>7055</v>
      </c>
      <c r="CA45" s="3">
        <v>20977</v>
      </c>
      <c r="CB45" s="3">
        <v>19635</v>
      </c>
      <c r="CC45" s="3"/>
      <c r="CD45" s="3">
        <v>7099</v>
      </c>
      <c r="CE45" s="3">
        <v>9596</v>
      </c>
      <c r="CF45" s="3">
        <v>10772</v>
      </c>
      <c r="CG45" s="3">
        <v>27916</v>
      </c>
      <c r="CH45" s="3">
        <v>23453</v>
      </c>
      <c r="CI45" s="3"/>
      <c r="CJ45" s="3">
        <v>6927</v>
      </c>
      <c r="CK45" s="3">
        <v>6622</v>
      </c>
      <c r="CL45" s="3">
        <v>11604</v>
      </c>
      <c r="CM45" s="3">
        <v>22184</v>
      </c>
      <c r="CN45" s="3">
        <v>29993</v>
      </c>
      <c r="CO45" s="3"/>
      <c r="CP45" s="3">
        <v>8587</v>
      </c>
      <c r="CQ45" s="3">
        <v>12043</v>
      </c>
      <c r="CR45" s="3">
        <v>18400</v>
      </c>
      <c r="CS45" s="3">
        <v>33992</v>
      </c>
      <c r="CT45" s="4">
        <v>29157</v>
      </c>
      <c r="CU45" s="4"/>
    </row>
    <row r="46" spans="1:99" ht="28">
      <c r="A46" s="1" t="s">
        <v>6</v>
      </c>
      <c r="B46" s="33">
        <v>32</v>
      </c>
      <c r="C46" s="2" t="s">
        <v>213</v>
      </c>
      <c r="D46" s="3">
        <v>19465</v>
      </c>
      <c r="E46" s="3">
        <v>19096</v>
      </c>
      <c r="F46" s="3">
        <v>24991</v>
      </c>
      <c r="G46" s="3">
        <v>39959</v>
      </c>
      <c r="H46" s="3">
        <v>37257</v>
      </c>
      <c r="I46" s="35" t="s">
        <v>152</v>
      </c>
      <c r="J46" s="3">
        <v>18920</v>
      </c>
      <c r="K46" s="3">
        <v>27874</v>
      </c>
      <c r="L46" s="3">
        <v>31235</v>
      </c>
      <c r="M46" s="3">
        <v>37734</v>
      </c>
      <c r="N46" s="3">
        <v>43926</v>
      </c>
      <c r="O46" s="3"/>
      <c r="P46" s="3">
        <v>22456</v>
      </c>
      <c r="Q46" s="3">
        <v>20566</v>
      </c>
      <c r="R46" s="3">
        <v>26952</v>
      </c>
      <c r="S46" s="3">
        <v>45359</v>
      </c>
      <c r="T46" s="3">
        <v>41682</v>
      </c>
      <c r="U46" s="3"/>
      <c r="V46" s="3">
        <v>20050</v>
      </c>
      <c r="W46" s="3">
        <v>28129</v>
      </c>
      <c r="X46" s="3">
        <v>29341</v>
      </c>
      <c r="Y46" s="3">
        <v>40366</v>
      </c>
      <c r="Z46" s="3">
        <v>40882</v>
      </c>
      <c r="AA46" s="3"/>
      <c r="AB46" s="3">
        <v>21741</v>
      </c>
      <c r="AC46" s="3">
        <v>18746</v>
      </c>
      <c r="AD46" s="3">
        <v>21002</v>
      </c>
      <c r="AE46" s="3">
        <v>34039</v>
      </c>
      <c r="AF46" s="3">
        <v>32990</v>
      </c>
      <c r="AG46" s="3"/>
      <c r="AH46" s="3">
        <v>17181</v>
      </c>
      <c r="AI46" s="3">
        <v>26456</v>
      </c>
      <c r="AJ46" s="3">
        <v>22204</v>
      </c>
      <c r="AK46" s="3">
        <v>47498</v>
      </c>
      <c r="AL46" s="3">
        <v>37850</v>
      </c>
      <c r="AM46" s="3"/>
      <c r="AN46" s="3">
        <v>18130</v>
      </c>
      <c r="AO46" s="3">
        <v>16044</v>
      </c>
      <c r="AP46" s="3">
        <v>15566</v>
      </c>
      <c r="AQ46" s="3">
        <v>33993</v>
      </c>
      <c r="AR46" s="3">
        <v>27194</v>
      </c>
      <c r="AS46" s="3"/>
      <c r="AT46" s="3">
        <v>16140</v>
      </c>
      <c r="AU46" s="3">
        <v>23417</v>
      </c>
      <c r="AV46" s="3">
        <v>20742</v>
      </c>
      <c r="AW46" s="3">
        <v>44784</v>
      </c>
      <c r="AX46" s="3">
        <v>31354</v>
      </c>
      <c r="AY46" s="3"/>
      <c r="AZ46" s="3">
        <v>14730</v>
      </c>
      <c r="BA46" s="3">
        <v>15022</v>
      </c>
      <c r="BB46" s="3">
        <v>14242</v>
      </c>
      <c r="BC46" s="3">
        <v>26081</v>
      </c>
      <c r="BD46" s="3">
        <v>20378</v>
      </c>
      <c r="BE46" s="3"/>
      <c r="BF46" s="3">
        <v>13303</v>
      </c>
      <c r="BG46" s="3">
        <v>17796</v>
      </c>
      <c r="BH46" s="3">
        <v>14547</v>
      </c>
      <c r="BI46" s="3">
        <v>38901</v>
      </c>
      <c r="BJ46" s="3">
        <v>25334</v>
      </c>
      <c r="BK46" s="3"/>
      <c r="BL46" s="3">
        <v>5655</v>
      </c>
      <c r="BM46" s="3">
        <v>9488</v>
      </c>
      <c r="BN46" s="3">
        <v>6711</v>
      </c>
      <c r="BO46" s="3">
        <v>21219</v>
      </c>
      <c r="BP46" s="3">
        <v>11856</v>
      </c>
      <c r="BQ46" s="3"/>
      <c r="BR46" s="3">
        <v>6416</v>
      </c>
      <c r="BS46" s="3">
        <v>12070</v>
      </c>
      <c r="BT46" s="3">
        <v>7918</v>
      </c>
      <c r="BU46" s="3">
        <v>24328</v>
      </c>
      <c r="BV46" s="3">
        <v>14805</v>
      </c>
      <c r="BW46" s="3"/>
      <c r="BX46" s="3">
        <v>22921</v>
      </c>
      <c r="BY46" s="3">
        <v>19641</v>
      </c>
      <c r="BZ46" s="3">
        <v>21274</v>
      </c>
      <c r="CA46" s="3">
        <v>40775</v>
      </c>
      <c r="CB46" s="3">
        <v>35161</v>
      </c>
      <c r="CC46" s="3"/>
      <c r="CD46" s="3">
        <v>18198</v>
      </c>
      <c r="CE46" s="3">
        <v>23490</v>
      </c>
      <c r="CF46" s="3">
        <v>24580</v>
      </c>
      <c r="CG46" s="3">
        <v>45267</v>
      </c>
      <c r="CH46" s="3">
        <v>37435</v>
      </c>
      <c r="CI46" s="3"/>
      <c r="CJ46" s="3">
        <v>27653</v>
      </c>
      <c r="CK46" s="3">
        <v>21746</v>
      </c>
      <c r="CL46" s="3">
        <v>27776</v>
      </c>
      <c r="CM46" s="3">
        <v>40526</v>
      </c>
      <c r="CN46" s="3">
        <v>44883</v>
      </c>
      <c r="CO46" s="3"/>
      <c r="CP46" s="3">
        <v>21474</v>
      </c>
      <c r="CQ46" s="3">
        <v>27961</v>
      </c>
      <c r="CR46" s="3">
        <v>35221</v>
      </c>
      <c r="CS46" s="3">
        <v>53297</v>
      </c>
      <c r="CT46" s="4">
        <v>41258</v>
      </c>
      <c r="CU46" s="4"/>
    </row>
    <row r="47" spans="1:99" ht="28">
      <c r="A47" s="1" t="s">
        <v>6</v>
      </c>
      <c r="B47" s="33">
        <v>33</v>
      </c>
      <c r="C47" s="2" t="s">
        <v>214</v>
      </c>
      <c r="D47" s="3">
        <v>25749</v>
      </c>
      <c r="E47" s="3">
        <v>27636</v>
      </c>
      <c r="F47" s="3">
        <v>33195</v>
      </c>
      <c r="G47" s="3">
        <v>47614</v>
      </c>
      <c r="H47" s="3">
        <v>40973</v>
      </c>
      <c r="I47" s="35" t="s">
        <v>152</v>
      </c>
      <c r="J47" s="3">
        <v>22499</v>
      </c>
      <c r="K47" s="3">
        <v>36817</v>
      </c>
      <c r="L47" s="3">
        <v>37977</v>
      </c>
      <c r="M47" s="3">
        <v>42923</v>
      </c>
      <c r="N47" s="3">
        <v>49096</v>
      </c>
      <c r="O47" s="3"/>
      <c r="P47" s="3">
        <v>31284</v>
      </c>
      <c r="Q47" s="3">
        <v>29874</v>
      </c>
      <c r="R47" s="3">
        <v>36268</v>
      </c>
      <c r="S47" s="3">
        <v>54000</v>
      </c>
      <c r="T47" s="3">
        <v>47527</v>
      </c>
      <c r="U47" s="3"/>
      <c r="V47" s="3">
        <v>25589</v>
      </c>
      <c r="W47" s="3">
        <v>38274</v>
      </c>
      <c r="X47" s="3">
        <v>37961</v>
      </c>
      <c r="Y47" s="3">
        <v>47375</v>
      </c>
      <c r="Z47" s="3">
        <v>47121</v>
      </c>
      <c r="AA47" s="3"/>
      <c r="AB47" s="3">
        <v>30291</v>
      </c>
      <c r="AC47" s="3">
        <v>28017</v>
      </c>
      <c r="AD47" s="3">
        <v>29044</v>
      </c>
      <c r="AE47" s="3">
        <v>41567</v>
      </c>
      <c r="AF47" s="3">
        <v>38482</v>
      </c>
      <c r="AG47" s="3"/>
      <c r="AH47" s="3">
        <v>21331</v>
      </c>
      <c r="AI47" s="3">
        <v>36929</v>
      </c>
      <c r="AJ47" s="3">
        <v>29845</v>
      </c>
      <c r="AK47" s="3">
        <v>55588</v>
      </c>
      <c r="AL47" s="3">
        <v>43187</v>
      </c>
      <c r="AM47" s="3"/>
      <c r="AN47" s="3">
        <v>26292</v>
      </c>
      <c r="AO47" s="3">
        <v>24631</v>
      </c>
      <c r="AP47" s="3">
        <v>23670</v>
      </c>
      <c r="AQ47" s="3">
        <v>43549</v>
      </c>
      <c r="AR47" s="3">
        <v>34617</v>
      </c>
      <c r="AS47" s="3"/>
      <c r="AT47" s="3">
        <v>21523</v>
      </c>
      <c r="AU47" s="3">
        <v>33148</v>
      </c>
      <c r="AV47" s="3">
        <v>28115</v>
      </c>
      <c r="AW47" s="3">
        <v>54063</v>
      </c>
      <c r="AX47" s="3">
        <v>39227</v>
      </c>
      <c r="AY47" s="3"/>
      <c r="AZ47" s="3">
        <v>22983</v>
      </c>
      <c r="BA47" s="3">
        <v>22682</v>
      </c>
      <c r="BB47" s="3">
        <v>22963</v>
      </c>
      <c r="BC47" s="3">
        <v>34332</v>
      </c>
      <c r="BD47" s="3">
        <v>27626</v>
      </c>
      <c r="BE47" s="3"/>
      <c r="BF47" s="3">
        <v>19340</v>
      </c>
      <c r="BG47" s="3">
        <v>25332</v>
      </c>
      <c r="BH47" s="3">
        <v>20947</v>
      </c>
      <c r="BI47" s="3">
        <v>47542</v>
      </c>
      <c r="BJ47" s="3">
        <v>32664</v>
      </c>
      <c r="BK47" s="3"/>
      <c r="BL47" s="3">
        <v>11123</v>
      </c>
      <c r="BM47" s="3">
        <v>15331</v>
      </c>
      <c r="BN47" s="3">
        <v>12191</v>
      </c>
      <c r="BO47" s="3">
        <v>29489</v>
      </c>
      <c r="BP47" s="3">
        <v>18314</v>
      </c>
      <c r="BQ47" s="3"/>
      <c r="BR47" s="3">
        <v>11153</v>
      </c>
      <c r="BS47" s="3">
        <v>18244</v>
      </c>
      <c r="BT47" s="3">
        <v>13472</v>
      </c>
      <c r="BU47" s="3">
        <v>31549</v>
      </c>
      <c r="BV47" s="3">
        <v>20671</v>
      </c>
      <c r="BW47" s="3"/>
      <c r="BX47" s="3">
        <v>34992</v>
      </c>
      <c r="BY47" s="3">
        <v>31389</v>
      </c>
      <c r="BZ47" s="3">
        <v>32667</v>
      </c>
      <c r="CA47" s="3">
        <v>52050</v>
      </c>
      <c r="CB47" s="3">
        <v>44890</v>
      </c>
      <c r="CC47" s="3"/>
      <c r="CD47" s="3">
        <v>25007</v>
      </c>
      <c r="CE47" s="3">
        <v>34054</v>
      </c>
      <c r="CF47" s="3">
        <v>35909</v>
      </c>
      <c r="CG47" s="3">
        <v>57335</v>
      </c>
      <c r="CH47" s="3">
        <v>45494</v>
      </c>
      <c r="CI47" s="3"/>
      <c r="CJ47" s="3">
        <v>39864</v>
      </c>
      <c r="CK47" s="3">
        <v>32023</v>
      </c>
      <c r="CL47" s="3">
        <v>39541</v>
      </c>
      <c r="CM47" s="3">
        <v>51013</v>
      </c>
      <c r="CN47" s="3">
        <v>53638</v>
      </c>
      <c r="CO47" s="3"/>
      <c r="CP47" s="3">
        <v>27513</v>
      </c>
      <c r="CQ47" s="3">
        <v>39145</v>
      </c>
      <c r="CR47" s="3">
        <v>44770</v>
      </c>
      <c r="CS47" s="3">
        <v>63409</v>
      </c>
      <c r="CT47" s="4">
        <v>47339</v>
      </c>
      <c r="CU47" s="4"/>
    </row>
    <row r="48" spans="1:99" ht="29" thickBot="1">
      <c r="A48" s="1" t="s">
        <v>6</v>
      </c>
      <c r="B48" s="34">
        <v>34</v>
      </c>
      <c r="C48" s="2" t="s">
        <v>215</v>
      </c>
      <c r="D48" s="3">
        <v>28696</v>
      </c>
      <c r="E48" s="3">
        <v>31728</v>
      </c>
      <c r="F48" s="3">
        <v>36586</v>
      </c>
      <c r="G48" s="3">
        <v>47804</v>
      </c>
      <c r="H48" s="3">
        <v>42294</v>
      </c>
      <c r="I48" s="35" t="s">
        <v>152</v>
      </c>
      <c r="J48" s="3">
        <v>23940</v>
      </c>
      <c r="K48" s="3">
        <v>40481</v>
      </c>
      <c r="L48" s="3">
        <v>41590</v>
      </c>
      <c r="M48" s="3">
        <v>45882</v>
      </c>
      <c r="N48" s="3">
        <v>50870</v>
      </c>
      <c r="O48" s="3"/>
      <c r="P48" s="3">
        <v>36264</v>
      </c>
      <c r="Q48" s="3">
        <v>36004</v>
      </c>
      <c r="R48" s="3">
        <v>41402</v>
      </c>
      <c r="S48" s="3">
        <v>57608</v>
      </c>
      <c r="T48" s="3">
        <v>51577</v>
      </c>
      <c r="U48" s="3"/>
      <c r="V48" s="3">
        <v>28268</v>
      </c>
      <c r="W48" s="3">
        <v>44163</v>
      </c>
      <c r="X48" s="3">
        <v>43641</v>
      </c>
      <c r="Y48" s="3">
        <v>51100</v>
      </c>
      <c r="Z48" s="3">
        <v>50357</v>
      </c>
      <c r="AA48" s="3"/>
      <c r="AB48" s="3">
        <v>34502</v>
      </c>
      <c r="AC48" s="3">
        <v>34972</v>
      </c>
      <c r="AD48" s="3">
        <v>32966</v>
      </c>
      <c r="AE48" s="3">
        <v>45824</v>
      </c>
      <c r="AF48" s="3">
        <v>41450</v>
      </c>
      <c r="AG48" s="3"/>
      <c r="AH48" s="3">
        <v>24027</v>
      </c>
      <c r="AI48" s="3">
        <v>43107</v>
      </c>
      <c r="AJ48" s="3">
        <v>33855</v>
      </c>
      <c r="AK48" s="3">
        <v>58184</v>
      </c>
      <c r="AL48" s="3">
        <v>46462</v>
      </c>
      <c r="AM48" s="3"/>
      <c r="AN48" s="3">
        <v>29688</v>
      </c>
      <c r="AO48" s="3">
        <v>30177</v>
      </c>
      <c r="AP48" s="3">
        <v>28637</v>
      </c>
      <c r="AQ48" s="3">
        <v>49282</v>
      </c>
      <c r="AR48" s="3">
        <v>38658</v>
      </c>
      <c r="AS48" s="3"/>
      <c r="AT48" s="3">
        <v>25130</v>
      </c>
      <c r="AU48" s="3">
        <v>39420</v>
      </c>
      <c r="AV48" s="3">
        <v>34191</v>
      </c>
      <c r="AW48" s="3">
        <v>59213</v>
      </c>
      <c r="AX48" s="3">
        <v>43264</v>
      </c>
      <c r="AY48" s="3"/>
      <c r="AZ48" s="3">
        <v>26867</v>
      </c>
      <c r="BA48" s="3">
        <v>28348</v>
      </c>
      <c r="BB48" s="3">
        <v>29147</v>
      </c>
      <c r="BC48" s="3">
        <v>39624</v>
      </c>
      <c r="BD48" s="3">
        <v>33624</v>
      </c>
      <c r="BE48" s="3"/>
      <c r="BF48" s="3">
        <v>22709</v>
      </c>
      <c r="BG48" s="3">
        <v>31371</v>
      </c>
      <c r="BH48" s="3">
        <v>26250</v>
      </c>
      <c r="BI48" s="3">
        <v>54729</v>
      </c>
      <c r="BJ48" s="3">
        <v>37830</v>
      </c>
      <c r="BK48" s="3"/>
      <c r="BL48" s="3">
        <v>14487</v>
      </c>
      <c r="BM48" s="3">
        <v>20257</v>
      </c>
      <c r="BN48" s="3">
        <v>16752</v>
      </c>
      <c r="BO48" s="3">
        <v>35098</v>
      </c>
      <c r="BP48" s="3">
        <v>21991</v>
      </c>
      <c r="BQ48" s="3"/>
      <c r="BR48" s="3">
        <v>13601</v>
      </c>
      <c r="BS48" s="3">
        <v>22980</v>
      </c>
      <c r="BT48" s="3">
        <v>17628</v>
      </c>
      <c r="BU48" s="3">
        <v>37226</v>
      </c>
      <c r="BV48" s="3">
        <v>25252</v>
      </c>
      <c r="BW48" s="3"/>
      <c r="BX48" s="3">
        <v>40848</v>
      </c>
      <c r="BY48" s="3">
        <v>37730</v>
      </c>
      <c r="BZ48" s="3">
        <v>40858</v>
      </c>
      <c r="CA48" s="3">
        <v>59876</v>
      </c>
      <c r="CB48" s="3">
        <v>51105</v>
      </c>
      <c r="CC48" s="3"/>
      <c r="CD48" s="3">
        <v>29219</v>
      </c>
      <c r="CE48" s="3">
        <v>41645</v>
      </c>
      <c r="CF48" s="3">
        <v>43976</v>
      </c>
      <c r="CG48" s="3">
        <v>64371</v>
      </c>
      <c r="CH48" s="3">
        <v>50979</v>
      </c>
      <c r="CI48" s="3"/>
      <c r="CJ48" s="3">
        <v>45197</v>
      </c>
      <c r="CK48" s="3">
        <v>39718</v>
      </c>
      <c r="CL48" s="3">
        <v>47084</v>
      </c>
      <c r="CM48" s="3">
        <v>57774</v>
      </c>
      <c r="CN48" s="3">
        <v>57098</v>
      </c>
      <c r="CO48" s="3"/>
      <c r="CP48" s="3">
        <v>30827</v>
      </c>
      <c r="CQ48" s="3">
        <v>45854</v>
      </c>
      <c r="CR48" s="3">
        <v>52500</v>
      </c>
      <c r="CS48" s="3">
        <v>69446</v>
      </c>
      <c r="CT48" s="4">
        <v>50239</v>
      </c>
      <c r="CU48" s="4"/>
    </row>
    <row r="49" spans="1:99" ht="28">
      <c r="A49" s="1" t="s">
        <v>6</v>
      </c>
      <c r="B49" s="8">
        <v>35</v>
      </c>
      <c r="C49" s="2" t="s">
        <v>216</v>
      </c>
      <c r="D49" s="3">
        <v>29287</v>
      </c>
      <c r="E49" s="3">
        <v>34106</v>
      </c>
      <c r="F49" s="3">
        <v>38377</v>
      </c>
      <c r="G49" s="3">
        <v>48091</v>
      </c>
      <c r="H49" s="3">
        <v>42562</v>
      </c>
      <c r="I49" s="3"/>
      <c r="J49" s="3">
        <v>25458</v>
      </c>
      <c r="K49" s="3">
        <v>43989</v>
      </c>
      <c r="L49" s="3">
        <v>42920</v>
      </c>
      <c r="M49" s="3">
        <v>48962</v>
      </c>
      <c r="N49" s="3">
        <v>53696</v>
      </c>
      <c r="O49" s="3"/>
      <c r="P49" s="3">
        <v>38986</v>
      </c>
      <c r="Q49" s="3">
        <v>40726</v>
      </c>
      <c r="R49" s="3">
        <v>45743</v>
      </c>
      <c r="S49" s="3">
        <v>58832</v>
      </c>
      <c r="T49" s="3">
        <v>54983</v>
      </c>
      <c r="U49" s="3"/>
      <c r="V49" s="3">
        <v>30788</v>
      </c>
      <c r="W49" s="3">
        <v>51281</v>
      </c>
      <c r="X49" s="3">
        <v>46474</v>
      </c>
      <c r="Y49" s="3">
        <v>52276</v>
      </c>
      <c r="Z49" s="3">
        <v>53863</v>
      </c>
      <c r="AA49" s="3"/>
      <c r="AB49" s="3">
        <v>36859</v>
      </c>
      <c r="AC49" s="3">
        <v>38447</v>
      </c>
      <c r="AD49" s="3">
        <v>37094</v>
      </c>
      <c r="AE49" s="3">
        <v>49371</v>
      </c>
      <c r="AF49" s="3">
        <v>43990</v>
      </c>
      <c r="AG49" s="3"/>
      <c r="AH49" s="3">
        <v>25951</v>
      </c>
      <c r="AI49" s="3">
        <v>48281</v>
      </c>
      <c r="AJ49" s="3">
        <v>37102</v>
      </c>
      <c r="AK49" s="3">
        <v>61714</v>
      </c>
      <c r="AL49" s="3">
        <v>49169</v>
      </c>
      <c r="AM49" s="3"/>
      <c r="AN49" s="3">
        <v>32597</v>
      </c>
      <c r="AO49" s="3">
        <v>34034</v>
      </c>
      <c r="AP49" s="3">
        <v>32770</v>
      </c>
      <c r="AQ49" s="3">
        <v>54317</v>
      </c>
      <c r="AR49" s="3">
        <v>41113</v>
      </c>
      <c r="AS49" s="3"/>
      <c r="AT49" s="3">
        <v>27677</v>
      </c>
      <c r="AU49" s="3">
        <v>44569</v>
      </c>
      <c r="AV49" s="3">
        <v>38430</v>
      </c>
      <c r="AW49" s="3">
        <v>65076</v>
      </c>
      <c r="AX49" s="3">
        <v>46492</v>
      </c>
      <c r="AY49" s="3"/>
      <c r="AZ49" s="3">
        <v>31050</v>
      </c>
      <c r="BA49" s="3">
        <v>32624</v>
      </c>
      <c r="BB49" s="3">
        <v>33847</v>
      </c>
      <c r="BC49" s="3">
        <v>42463</v>
      </c>
      <c r="BD49" s="3">
        <v>37429</v>
      </c>
      <c r="BE49" s="3"/>
      <c r="BF49" s="3">
        <v>25394</v>
      </c>
      <c r="BG49" s="3">
        <v>35860</v>
      </c>
      <c r="BH49" s="3">
        <v>30167</v>
      </c>
      <c r="BI49" s="3">
        <v>59939</v>
      </c>
      <c r="BJ49" s="3">
        <v>41118</v>
      </c>
      <c r="BK49" s="3"/>
      <c r="BL49" s="3">
        <v>16200</v>
      </c>
      <c r="BM49" s="3">
        <v>23931</v>
      </c>
      <c r="BN49" s="3">
        <v>19278</v>
      </c>
      <c r="BO49" s="3">
        <v>38619</v>
      </c>
      <c r="BP49" s="3">
        <v>25884</v>
      </c>
      <c r="BQ49" s="3"/>
      <c r="BR49" s="3">
        <v>15830</v>
      </c>
      <c r="BS49" s="3">
        <v>26616</v>
      </c>
      <c r="BT49" s="3">
        <v>21022</v>
      </c>
      <c r="BU49" s="3">
        <v>41660</v>
      </c>
      <c r="BV49" s="3">
        <v>27946</v>
      </c>
      <c r="BW49" s="3"/>
      <c r="BX49" s="3">
        <v>45343</v>
      </c>
      <c r="BY49" s="3">
        <v>43335</v>
      </c>
      <c r="BZ49" s="3">
        <v>45980</v>
      </c>
      <c r="CA49" s="3">
        <v>63572</v>
      </c>
      <c r="CB49" s="3">
        <v>56104</v>
      </c>
      <c r="CC49" s="3"/>
      <c r="CD49" s="3">
        <v>32012</v>
      </c>
      <c r="CE49" s="3">
        <v>47907</v>
      </c>
      <c r="CF49" s="3">
        <v>49602</v>
      </c>
      <c r="CG49" s="3">
        <v>70813</v>
      </c>
      <c r="CH49" s="3">
        <v>56400</v>
      </c>
      <c r="CI49" s="3"/>
      <c r="CJ49" s="3">
        <v>49082</v>
      </c>
      <c r="CK49" s="3">
        <v>44395</v>
      </c>
      <c r="CL49" s="3">
        <v>50948</v>
      </c>
      <c r="CM49" s="3">
        <v>60411</v>
      </c>
      <c r="CN49" s="3">
        <v>60141</v>
      </c>
      <c r="CO49" s="3"/>
      <c r="CP49" s="3">
        <v>33540</v>
      </c>
      <c r="CQ49" s="3">
        <v>50286</v>
      </c>
      <c r="CR49" s="3">
        <v>56711</v>
      </c>
      <c r="CS49" s="3">
        <v>74080</v>
      </c>
      <c r="CT49" s="4">
        <v>53443</v>
      </c>
      <c r="CU49" s="4"/>
    </row>
    <row r="50" spans="1:99" ht="28">
      <c r="A50" s="1" t="s">
        <v>6</v>
      </c>
      <c r="B50" s="8">
        <v>36</v>
      </c>
      <c r="C50" s="2" t="s">
        <v>217</v>
      </c>
      <c r="D50" s="3">
        <v>29188</v>
      </c>
      <c r="E50" s="3">
        <v>35192</v>
      </c>
      <c r="F50" s="3">
        <v>40156</v>
      </c>
      <c r="G50" s="3">
        <v>48389</v>
      </c>
      <c r="H50" s="3">
        <v>44381</v>
      </c>
      <c r="I50" s="3"/>
      <c r="J50" s="3">
        <v>26377</v>
      </c>
      <c r="K50" s="3">
        <v>46539</v>
      </c>
      <c r="L50" s="3">
        <v>45644</v>
      </c>
      <c r="M50" s="3">
        <v>51707</v>
      </c>
      <c r="N50" s="3">
        <v>56724</v>
      </c>
      <c r="O50" s="3"/>
      <c r="P50" s="3">
        <v>40178</v>
      </c>
      <c r="Q50" s="3">
        <v>45471</v>
      </c>
      <c r="R50" s="3">
        <v>48089</v>
      </c>
      <c r="S50" s="3">
        <v>60770</v>
      </c>
      <c r="T50" s="3">
        <v>57463</v>
      </c>
      <c r="U50" s="3"/>
      <c r="V50" s="3">
        <v>32710</v>
      </c>
      <c r="W50" s="3">
        <v>54812</v>
      </c>
      <c r="X50" s="3">
        <v>50345</v>
      </c>
      <c r="Y50" s="3">
        <v>54510</v>
      </c>
      <c r="Z50" s="3">
        <v>58044</v>
      </c>
      <c r="AA50" s="3"/>
      <c r="AB50" s="3">
        <v>38398</v>
      </c>
      <c r="AC50" s="3">
        <v>42043</v>
      </c>
      <c r="AD50" s="3">
        <v>40599</v>
      </c>
      <c r="AE50" s="3">
        <v>53254</v>
      </c>
      <c r="AF50" s="3">
        <v>47006</v>
      </c>
      <c r="AG50" s="3"/>
      <c r="AH50" s="3">
        <v>27684</v>
      </c>
      <c r="AI50" s="3">
        <v>52195</v>
      </c>
      <c r="AJ50" s="3">
        <v>40825</v>
      </c>
      <c r="AK50" s="3">
        <v>65206</v>
      </c>
      <c r="AL50" s="3">
        <v>51231</v>
      </c>
      <c r="AM50" s="3"/>
      <c r="AN50" s="3">
        <v>35755</v>
      </c>
      <c r="AO50" s="3">
        <v>37259</v>
      </c>
      <c r="AP50" s="3">
        <v>36931</v>
      </c>
      <c r="AQ50" s="3">
        <v>59642</v>
      </c>
      <c r="AR50" s="3">
        <v>45688</v>
      </c>
      <c r="AS50" s="3"/>
      <c r="AT50" s="3">
        <v>30130</v>
      </c>
      <c r="AU50" s="3">
        <v>50651</v>
      </c>
      <c r="AV50" s="3">
        <v>42573</v>
      </c>
      <c r="AW50" s="3">
        <v>70516</v>
      </c>
      <c r="AX50" s="3">
        <v>50649</v>
      </c>
      <c r="AY50" s="3"/>
      <c r="AZ50" s="3">
        <v>32993</v>
      </c>
      <c r="BA50" s="3">
        <v>36922</v>
      </c>
      <c r="BB50" s="3">
        <v>38728</v>
      </c>
      <c r="BC50" s="3">
        <v>45942</v>
      </c>
      <c r="BD50" s="3">
        <v>42617</v>
      </c>
      <c r="BE50" s="3"/>
      <c r="BF50" s="3">
        <v>27966</v>
      </c>
      <c r="BG50" s="3">
        <v>40368</v>
      </c>
      <c r="BH50" s="3">
        <v>33562</v>
      </c>
      <c r="BI50" s="3">
        <v>66461</v>
      </c>
      <c r="BJ50" s="3">
        <v>47415</v>
      </c>
      <c r="BK50" s="3"/>
      <c r="BL50" s="3">
        <v>17807</v>
      </c>
      <c r="BM50" s="3">
        <v>25885</v>
      </c>
      <c r="BN50" s="3">
        <v>21640</v>
      </c>
      <c r="BO50" s="3">
        <v>42413</v>
      </c>
      <c r="BP50" s="3">
        <v>28868</v>
      </c>
      <c r="BQ50" s="3"/>
      <c r="BR50" s="3">
        <v>18474</v>
      </c>
      <c r="BS50" s="3">
        <v>29885</v>
      </c>
      <c r="BT50" s="3">
        <v>24312</v>
      </c>
      <c r="BU50" s="3">
        <v>45886</v>
      </c>
      <c r="BV50" s="3">
        <v>31124</v>
      </c>
      <c r="BW50" s="3"/>
      <c r="BX50" s="3">
        <v>48546</v>
      </c>
      <c r="BY50" s="3">
        <v>48474</v>
      </c>
      <c r="BZ50" s="3">
        <v>50099</v>
      </c>
      <c r="CA50" s="3">
        <v>67153</v>
      </c>
      <c r="CB50" s="3">
        <v>61593</v>
      </c>
      <c r="CC50" s="3"/>
      <c r="CD50" s="3">
        <v>35618</v>
      </c>
      <c r="CE50" s="3">
        <v>53231</v>
      </c>
      <c r="CF50" s="3">
        <v>54634</v>
      </c>
      <c r="CG50" s="3">
        <v>78103</v>
      </c>
      <c r="CH50" s="3">
        <v>63422</v>
      </c>
      <c r="CI50" s="3"/>
      <c r="CJ50" s="3">
        <v>50193</v>
      </c>
      <c r="CK50" s="3">
        <v>48544</v>
      </c>
      <c r="CL50" s="3">
        <v>54735</v>
      </c>
      <c r="CM50" s="3">
        <v>64192</v>
      </c>
      <c r="CN50" s="3">
        <v>65079</v>
      </c>
      <c r="CO50" s="3"/>
      <c r="CP50" s="3">
        <v>35308</v>
      </c>
      <c r="CQ50" s="3">
        <v>56112</v>
      </c>
      <c r="CR50" s="3">
        <v>61674</v>
      </c>
      <c r="CS50" s="3">
        <v>78863</v>
      </c>
      <c r="CT50" s="4">
        <v>57514</v>
      </c>
      <c r="CU50" s="4"/>
    </row>
    <row r="51" spans="1:99" ht="15" thickBot="1">
      <c r="A51" s="1"/>
      <c r="B51" s="9">
        <v>37</v>
      </c>
      <c r="C51" s="2" t="s">
        <v>218</v>
      </c>
      <c r="D51" s="3">
        <v>29142</v>
      </c>
      <c r="E51" s="3">
        <v>37292</v>
      </c>
      <c r="F51" s="3">
        <v>41669</v>
      </c>
      <c r="G51" s="3">
        <v>50003</v>
      </c>
      <c r="H51" s="3">
        <v>46646</v>
      </c>
      <c r="I51" s="3"/>
      <c r="J51" s="3">
        <v>26984</v>
      </c>
      <c r="K51" s="3">
        <v>50427</v>
      </c>
      <c r="L51" s="3">
        <v>48452</v>
      </c>
      <c r="M51" s="3">
        <v>53262</v>
      </c>
      <c r="N51" s="3">
        <v>57449</v>
      </c>
      <c r="O51" s="3"/>
      <c r="P51" s="3">
        <v>40877</v>
      </c>
      <c r="Q51" s="3">
        <v>47669</v>
      </c>
      <c r="R51" s="3">
        <v>51616</v>
      </c>
      <c r="S51" s="3">
        <v>63114</v>
      </c>
      <c r="T51" s="3">
        <v>61431</v>
      </c>
      <c r="U51" s="3"/>
      <c r="V51" s="3">
        <v>34272</v>
      </c>
      <c r="W51" s="3">
        <v>59932</v>
      </c>
      <c r="X51" s="3">
        <v>54320</v>
      </c>
      <c r="Y51" s="3">
        <v>57167</v>
      </c>
      <c r="Z51" s="3">
        <v>62013</v>
      </c>
      <c r="AA51" s="3"/>
      <c r="AB51" s="3">
        <v>40463</v>
      </c>
      <c r="AC51" s="3">
        <v>46653</v>
      </c>
      <c r="AD51" s="3">
        <v>43964</v>
      </c>
      <c r="AE51" s="3">
        <v>56640</v>
      </c>
      <c r="AF51" s="3">
        <v>51603</v>
      </c>
      <c r="AG51" s="3"/>
      <c r="AH51" s="3">
        <v>28946</v>
      </c>
      <c r="AI51" s="3">
        <v>57147</v>
      </c>
      <c r="AJ51" s="3">
        <v>43864</v>
      </c>
      <c r="AK51" s="3">
        <v>69886</v>
      </c>
      <c r="AL51" s="3">
        <v>57240</v>
      </c>
      <c r="AM51" s="3"/>
      <c r="AN51" s="3">
        <v>37847</v>
      </c>
      <c r="AO51" s="3">
        <v>42167</v>
      </c>
      <c r="AP51" s="3">
        <v>41183</v>
      </c>
      <c r="AQ51" s="3">
        <v>63756</v>
      </c>
      <c r="AR51" s="3">
        <v>49796</v>
      </c>
      <c r="AS51" s="3"/>
      <c r="AT51" s="3">
        <v>32115</v>
      </c>
      <c r="AU51" s="3">
        <v>56548</v>
      </c>
      <c r="AV51" s="3">
        <v>47205</v>
      </c>
      <c r="AW51" s="3">
        <v>74959</v>
      </c>
      <c r="AX51" s="3">
        <v>57347</v>
      </c>
      <c r="AY51" s="3"/>
      <c r="AZ51" s="3">
        <v>35505</v>
      </c>
      <c r="BA51" s="3">
        <v>41714</v>
      </c>
      <c r="BB51" s="3">
        <v>43177</v>
      </c>
      <c r="BC51" s="3">
        <v>49515</v>
      </c>
      <c r="BD51" s="3">
        <v>47157</v>
      </c>
      <c r="BE51" s="3"/>
      <c r="BF51" s="3">
        <v>30981</v>
      </c>
      <c r="BG51" s="3">
        <v>45960</v>
      </c>
      <c r="BH51" s="3">
        <v>37594</v>
      </c>
      <c r="BI51" s="3">
        <v>72969</v>
      </c>
      <c r="BJ51" s="3">
        <v>55227</v>
      </c>
      <c r="BK51" s="3"/>
      <c r="BL51" s="3">
        <v>18181</v>
      </c>
      <c r="BM51" s="3">
        <v>27922</v>
      </c>
      <c r="BN51" s="3">
        <v>24233</v>
      </c>
      <c r="BO51" s="3">
        <v>47329</v>
      </c>
      <c r="BP51" s="3">
        <v>32128</v>
      </c>
      <c r="BQ51" s="3"/>
      <c r="BR51" s="3">
        <v>19060</v>
      </c>
      <c r="BS51" s="3">
        <v>32752</v>
      </c>
      <c r="BT51" s="3">
        <v>26401</v>
      </c>
      <c r="BU51" s="3">
        <v>50433</v>
      </c>
      <c r="BV51" s="3">
        <v>35433</v>
      </c>
      <c r="BW51" s="3"/>
      <c r="BX51" s="3">
        <v>50231</v>
      </c>
      <c r="BY51" s="3">
        <v>53001</v>
      </c>
      <c r="BZ51" s="3">
        <v>55131</v>
      </c>
      <c r="CA51" s="3">
        <v>73153</v>
      </c>
      <c r="CB51" s="3">
        <v>69032</v>
      </c>
      <c r="CC51" s="3"/>
      <c r="CD51" s="3">
        <v>38956</v>
      </c>
      <c r="CE51" s="3">
        <v>58795</v>
      </c>
      <c r="CF51" s="3">
        <v>60923</v>
      </c>
      <c r="CG51" s="3">
        <v>82641</v>
      </c>
      <c r="CH51" s="3">
        <v>71282</v>
      </c>
      <c r="CI51" s="3"/>
      <c r="CJ51" s="3">
        <v>49151</v>
      </c>
      <c r="CK51" s="3">
        <v>50880</v>
      </c>
      <c r="CL51" s="3">
        <v>59756</v>
      </c>
      <c r="CM51" s="3">
        <v>69011</v>
      </c>
      <c r="CN51" s="3">
        <v>70151</v>
      </c>
      <c r="CO51" s="3"/>
      <c r="CP51" s="3">
        <v>36470</v>
      </c>
      <c r="CQ51" s="3">
        <v>59475</v>
      </c>
      <c r="CR51" s="3">
        <v>65886</v>
      </c>
      <c r="CS51" s="3">
        <v>82468</v>
      </c>
      <c r="CT51" s="4">
        <v>60409</v>
      </c>
      <c r="CU51" s="4"/>
    </row>
    <row r="52" spans="1:99">
      <c r="A52" s="1"/>
      <c r="B52" s="8">
        <v>38</v>
      </c>
      <c r="C52" s="2" t="s">
        <v>219</v>
      </c>
      <c r="D52" s="3">
        <v>28127</v>
      </c>
      <c r="E52" s="3">
        <v>38637</v>
      </c>
      <c r="F52" s="3">
        <v>43361</v>
      </c>
      <c r="G52" s="3">
        <v>53489</v>
      </c>
      <c r="H52" s="3">
        <v>47371</v>
      </c>
      <c r="I52" s="3"/>
      <c r="J52" s="3">
        <v>27550</v>
      </c>
      <c r="K52" s="3">
        <v>51968</v>
      </c>
      <c r="L52" s="3">
        <v>49671</v>
      </c>
      <c r="M52" s="3">
        <v>52563</v>
      </c>
      <c r="N52" s="3">
        <v>56347</v>
      </c>
      <c r="O52" s="3"/>
      <c r="P52" s="3">
        <v>39908</v>
      </c>
      <c r="Q52" s="3">
        <v>51096</v>
      </c>
      <c r="R52" s="3">
        <v>54323</v>
      </c>
      <c r="S52" s="3">
        <v>68955</v>
      </c>
      <c r="T52" s="3">
        <v>62186</v>
      </c>
      <c r="U52" s="3"/>
      <c r="V52" s="3">
        <v>34925</v>
      </c>
      <c r="W52" s="3">
        <v>61921</v>
      </c>
      <c r="X52" s="3">
        <v>57189</v>
      </c>
      <c r="Y52" s="3">
        <v>59733</v>
      </c>
      <c r="Z52" s="3">
        <v>62392</v>
      </c>
      <c r="AA52" s="3"/>
      <c r="AB52" s="3">
        <v>40311</v>
      </c>
      <c r="AC52" s="3">
        <v>49260</v>
      </c>
      <c r="AD52" s="3">
        <v>47086</v>
      </c>
      <c r="AE52" s="3">
        <v>59075</v>
      </c>
      <c r="AF52" s="3">
        <v>54655</v>
      </c>
      <c r="AG52" s="3"/>
      <c r="AH52" s="3">
        <v>30354</v>
      </c>
      <c r="AI52" s="3">
        <v>62146</v>
      </c>
      <c r="AJ52" s="3">
        <v>45993</v>
      </c>
      <c r="AK52" s="3">
        <v>74131</v>
      </c>
      <c r="AL52" s="3">
        <v>60376</v>
      </c>
      <c r="AM52" s="3"/>
      <c r="AN52" s="3">
        <v>38013</v>
      </c>
      <c r="AO52" s="3">
        <v>45884</v>
      </c>
      <c r="AP52" s="3">
        <v>44336</v>
      </c>
      <c r="AQ52" s="3">
        <v>68421</v>
      </c>
      <c r="AR52" s="3">
        <v>55490</v>
      </c>
      <c r="AS52" s="3"/>
      <c r="AT52" s="3">
        <v>34363</v>
      </c>
      <c r="AU52" s="3">
        <v>60591</v>
      </c>
      <c r="AV52" s="3">
        <v>51032</v>
      </c>
      <c r="AW52" s="3">
        <v>79596</v>
      </c>
      <c r="AX52" s="3">
        <v>61674</v>
      </c>
      <c r="AY52" s="3"/>
      <c r="AZ52" s="3">
        <v>36490</v>
      </c>
      <c r="BA52" s="3">
        <v>43811</v>
      </c>
      <c r="BB52" s="3">
        <v>46416</v>
      </c>
      <c r="BC52" s="3">
        <v>53248</v>
      </c>
      <c r="BD52" s="3">
        <v>51512</v>
      </c>
      <c r="BE52" s="3"/>
      <c r="BF52" s="3">
        <v>32651</v>
      </c>
      <c r="BG52" s="3">
        <v>48750</v>
      </c>
      <c r="BH52" s="3">
        <v>41820</v>
      </c>
      <c r="BI52" s="3">
        <v>76676</v>
      </c>
      <c r="BJ52" s="3">
        <v>59749</v>
      </c>
      <c r="BK52" s="3"/>
      <c r="BL52" s="3">
        <v>18282</v>
      </c>
      <c r="BM52" s="3">
        <v>29465</v>
      </c>
      <c r="BN52" s="3">
        <v>24452</v>
      </c>
      <c r="BO52" s="3">
        <v>50125</v>
      </c>
      <c r="BP52" s="3">
        <v>33104</v>
      </c>
      <c r="BQ52" s="3"/>
      <c r="BR52" s="3">
        <v>19608</v>
      </c>
      <c r="BS52" s="3">
        <v>33557</v>
      </c>
      <c r="BT52" s="3">
        <v>28174</v>
      </c>
      <c r="BU52" s="3">
        <v>51159</v>
      </c>
      <c r="BV52" s="3">
        <v>37911</v>
      </c>
      <c r="BW52" s="3"/>
      <c r="BX52" s="3">
        <v>49543</v>
      </c>
      <c r="BY52" s="3">
        <v>55042</v>
      </c>
      <c r="BZ52" s="3">
        <v>59332</v>
      </c>
      <c r="CA52" s="3">
        <v>78549</v>
      </c>
      <c r="CB52" s="3">
        <v>75350</v>
      </c>
      <c r="CC52" s="3"/>
      <c r="CD52" s="3">
        <v>39768</v>
      </c>
      <c r="CE52" s="3">
        <v>61618</v>
      </c>
      <c r="CF52" s="3">
        <v>64886</v>
      </c>
      <c r="CG52" s="3">
        <v>86945</v>
      </c>
      <c r="CH52" s="3">
        <v>76252</v>
      </c>
      <c r="CI52" s="3"/>
      <c r="CJ52" s="3">
        <v>47383</v>
      </c>
      <c r="CK52" s="3">
        <v>52492</v>
      </c>
      <c r="CL52" s="3">
        <v>60899</v>
      </c>
      <c r="CM52" s="3">
        <v>70211</v>
      </c>
      <c r="CN52" s="3">
        <v>71983</v>
      </c>
      <c r="CO52" s="3"/>
      <c r="CP52" s="3">
        <v>37025</v>
      </c>
      <c r="CQ52" s="3">
        <v>61147</v>
      </c>
      <c r="CR52" s="3">
        <v>69718</v>
      </c>
      <c r="CS52" s="3">
        <v>81655</v>
      </c>
      <c r="CT52" s="4">
        <v>61375</v>
      </c>
      <c r="CU52" s="4"/>
    </row>
    <row r="53" spans="1:99">
      <c r="A53" s="1"/>
      <c r="B53" s="8">
        <v>39</v>
      </c>
      <c r="C53" s="2" t="s">
        <v>220</v>
      </c>
      <c r="D53" s="3">
        <v>26769</v>
      </c>
      <c r="E53" s="3">
        <v>39548</v>
      </c>
      <c r="F53" s="3">
        <v>43111</v>
      </c>
      <c r="G53" s="3">
        <v>53753</v>
      </c>
      <c r="H53" s="3">
        <v>46919</v>
      </c>
      <c r="I53" s="3"/>
      <c r="J53" s="3">
        <v>26174</v>
      </c>
      <c r="K53" s="3">
        <v>53872</v>
      </c>
      <c r="L53" s="3">
        <v>51103</v>
      </c>
      <c r="M53" s="3">
        <v>51714</v>
      </c>
      <c r="N53" s="3">
        <v>54224</v>
      </c>
      <c r="O53" s="3"/>
      <c r="P53" s="3">
        <v>38768</v>
      </c>
      <c r="Q53" s="3">
        <v>52461</v>
      </c>
      <c r="R53" s="3">
        <v>55037</v>
      </c>
      <c r="S53" s="3">
        <v>72353</v>
      </c>
      <c r="T53" s="3">
        <v>63485</v>
      </c>
      <c r="U53" s="3"/>
      <c r="V53" s="3">
        <v>34087</v>
      </c>
      <c r="W53" s="3">
        <v>63683</v>
      </c>
      <c r="X53" s="3">
        <v>58817</v>
      </c>
      <c r="Y53" s="3">
        <v>60869</v>
      </c>
      <c r="Z53" s="3">
        <v>61480</v>
      </c>
      <c r="AA53" s="3"/>
      <c r="AB53" s="3">
        <v>39873</v>
      </c>
      <c r="AC53" s="3">
        <v>50440</v>
      </c>
      <c r="AD53" s="3">
        <v>48106</v>
      </c>
      <c r="AE53" s="3">
        <v>60902</v>
      </c>
      <c r="AF53" s="3">
        <v>57038</v>
      </c>
      <c r="AG53" s="3"/>
      <c r="AH53" s="3">
        <v>29448</v>
      </c>
      <c r="AI53" s="3">
        <v>64253</v>
      </c>
      <c r="AJ53" s="3">
        <v>48368</v>
      </c>
      <c r="AK53" s="3">
        <v>74613</v>
      </c>
      <c r="AL53" s="3">
        <v>61421</v>
      </c>
      <c r="AM53" s="3"/>
      <c r="AN53" s="3">
        <v>37956</v>
      </c>
      <c r="AO53" s="3">
        <v>46206</v>
      </c>
      <c r="AP53" s="3">
        <v>45255</v>
      </c>
      <c r="AQ53" s="3">
        <v>69941</v>
      </c>
      <c r="AR53" s="3">
        <v>57316</v>
      </c>
      <c r="AS53" s="3"/>
      <c r="AT53" s="3">
        <v>35541</v>
      </c>
      <c r="AU53" s="3">
        <v>63838</v>
      </c>
      <c r="AV53" s="3">
        <v>53625</v>
      </c>
      <c r="AW53" s="3">
        <v>81056</v>
      </c>
      <c r="AX53" s="3">
        <v>63661</v>
      </c>
      <c r="AY53" s="3"/>
      <c r="AZ53" s="3">
        <v>35896</v>
      </c>
      <c r="BA53" s="3">
        <v>45274</v>
      </c>
      <c r="BB53" s="3">
        <v>49075</v>
      </c>
      <c r="BC53" s="3">
        <v>57834</v>
      </c>
      <c r="BD53" s="3">
        <v>52292</v>
      </c>
      <c r="BE53" s="3"/>
      <c r="BF53" s="3">
        <v>33058</v>
      </c>
      <c r="BG53" s="3">
        <v>51418</v>
      </c>
      <c r="BH53" s="3">
        <v>43630</v>
      </c>
      <c r="BI53" s="3">
        <v>79192</v>
      </c>
      <c r="BJ53" s="3">
        <v>62944</v>
      </c>
      <c r="BK53" s="3"/>
      <c r="BL53" s="3">
        <v>16495</v>
      </c>
      <c r="BM53" s="3">
        <v>28492</v>
      </c>
      <c r="BN53" s="3">
        <v>24314</v>
      </c>
      <c r="BO53" s="3">
        <v>51828</v>
      </c>
      <c r="BP53" s="3">
        <v>33747</v>
      </c>
      <c r="BQ53" s="3"/>
      <c r="BR53" s="3">
        <v>19571</v>
      </c>
      <c r="BS53" s="3">
        <v>34545</v>
      </c>
      <c r="BT53" s="3">
        <v>27401</v>
      </c>
      <c r="BU53" s="3">
        <v>50665</v>
      </c>
      <c r="BV53" s="3">
        <v>38178</v>
      </c>
      <c r="BW53" s="3"/>
      <c r="BX53" s="3">
        <v>47624</v>
      </c>
      <c r="BY53" s="3">
        <v>54804</v>
      </c>
      <c r="BZ53" s="3">
        <v>60404</v>
      </c>
      <c r="CA53" s="3">
        <v>82532</v>
      </c>
      <c r="CB53" s="3">
        <v>77140</v>
      </c>
      <c r="CC53" s="3"/>
      <c r="CD53" s="3">
        <v>39997</v>
      </c>
      <c r="CE53" s="3">
        <v>61274</v>
      </c>
      <c r="CF53" s="3">
        <v>67716</v>
      </c>
      <c r="CG53" s="3">
        <v>86544</v>
      </c>
      <c r="CH53" s="3">
        <v>77675</v>
      </c>
      <c r="CI53" s="3"/>
      <c r="CJ53" s="3">
        <v>44718</v>
      </c>
      <c r="CK53" s="3">
        <v>51366</v>
      </c>
      <c r="CL53" s="3">
        <v>60649</v>
      </c>
      <c r="CM53" s="3">
        <v>69651</v>
      </c>
      <c r="CN53" s="3">
        <v>72347</v>
      </c>
      <c r="CO53" s="3"/>
      <c r="CP53" s="3">
        <v>35720</v>
      </c>
      <c r="CQ53" s="3">
        <v>61136</v>
      </c>
      <c r="CR53" s="3">
        <v>70263</v>
      </c>
      <c r="CS53" s="3">
        <v>79824</v>
      </c>
      <c r="CT53" s="4">
        <v>61850</v>
      </c>
      <c r="CU53" s="4"/>
    </row>
    <row r="54" spans="1:99" ht="15" thickBot="1">
      <c r="A54" s="1"/>
      <c r="B54" s="9">
        <v>40</v>
      </c>
      <c r="C54" s="2" t="s">
        <v>221</v>
      </c>
      <c r="D54" s="3">
        <v>25090</v>
      </c>
      <c r="E54" s="3">
        <v>37966</v>
      </c>
      <c r="F54" s="3">
        <v>41927</v>
      </c>
      <c r="G54" s="3">
        <v>52754</v>
      </c>
      <c r="H54" s="3">
        <v>46218</v>
      </c>
      <c r="I54" s="3"/>
      <c r="J54" s="3">
        <v>26239</v>
      </c>
      <c r="K54" s="3">
        <v>53600</v>
      </c>
      <c r="L54" s="3">
        <v>49232</v>
      </c>
      <c r="M54" s="3">
        <v>48454</v>
      </c>
      <c r="N54" s="3">
        <v>51707</v>
      </c>
      <c r="O54" s="3"/>
      <c r="P54" s="3">
        <v>36257</v>
      </c>
      <c r="Q54" s="3">
        <v>51469</v>
      </c>
      <c r="R54" s="3">
        <v>53734</v>
      </c>
      <c r="S54" s="3">
        <v>72990</v>
      </c>
      <c r="T54" s="3">
        <v>61970</v>
      </c>
      <c r="U54" s="3"/>
      <c r="V54" s="3">
        <v>33133</v>
      </c>
      <c r="W54" s="3">
        <v>63211</v>
      </c>
      <c r="X54" s="3">
        <v>58187</v>
      </c>
      <c r="Y54" s="3">
        <v>59979</v>
      </c>
      <c r="Z54" s="3">
        <v>59023</v>
      </c>
      <c r="AA54" s="3"/>
      <c r="AB54" s="3">
        <v>37497</v>
      </c>
      <c r="AC54" s="3">
        <v>50078</v>
      </c>
      <c r="AD54" s="3">
        <v>48402</v>
      </c>
      <c r="AE54" s="3">
        <v>60457</v>
      </c>
      <c r="AF54" s="3">
        <v>56889</v>
      </c>
      <c r="AG54" s="3"/>
      <c r="AH54" s="3">
        <v>29017</v>
      </c>
      <c r="AI54" s="3">
        <v>65258</v>
      </c>
      <c r="AJ54" s="3">
        <v>48849</v>
      </c>
      <c r="AK54" s="3">
        <v>74839</v>
      </c>
      <c r="AL54" s="3">
        <v>59505</v>
      </c>
      <c r="AM54" s="3"/>
      <c r="AN54" s="3">
        <v>37636</v>
      </c>
      <c r="AO54" s="3">
        <v>47984</v>
      </c>
      <c r="AP54" s="3">
        <v>44342</v>
      </c>
      <c r="AQ54" s="3">
        <v>69635</v>
      </c>
      <c r="AR54" s="3">
        <v>57696</v>
      </c>
      <c r="AS54" s="3"/>
      <c r="AT54" s="3">
        <v>34945</v>
      </c>
      <c r="AU54" s="3">
        <v>64044</v>
      </c>
      <c r="AV54" s="3">
        <v>54462</v>
      </c>
      <c r="AW54" s="3">
        <v>80489</v>
      </c>
      <c r="AX54" s="3">
        <v>63367</v>
      </c>
      <c r="AY54" s="3"/>
      <c r="AZ54" s="3">
        <v>34860</v>
      </c>
      <c r="BA54" s="3">
        <v>45181</v>
      </c>
      <c r="BB54" s="3">
        <v>50220</v>
      </c>
      <c r="BC54" s="3">
        <v>58892</v>
      </c>
      <c r="BD54" s="3">
        <v>52203</v>
      </c>
      <c r="BE54" s="3"/>
      <c r="BF54" s="3">
        <v>33008</v>
      </c>
      <c r="BG54" s="3">
        <v>52290</v>
      </c>
      <c r="BH54" s="3">
        <v>44244</v>
      </c>
      <c r="BI54" s="3">
        <v>79616</v>
      </c>
      <c r="BJ54" s="3">
        <v>63304</v>
      </c>
      <c r="BK54" s="3"/>
      <c r="BL54" s="3">
        <v>15767</v>
      </c>
      <c r="BM54" s="3">
        <v>27491</v>
      </c>
      <c r="BN54" s="3">
        <v>23414</v>
      </c>
      <c r="BO54" s="3">
        <v>50351</v>
      </c>
      <c r="BP54" s="3">
        <v>32656</v>
      </c>
      <c r="BQ54" s="3"/>
      <c r="BR54" s="3">
        <v>18731</v>
      </c>
      <c r="BS54" s="3">
        <v>33098</v>
      </c>
      <c r="BT54" s="3">
        <v>27084</v>
      </c>
      <c r="BU54" s="3">
        <v>49980</v>
      </c>
      <c r="BV54" s="3">
        <v>38498</v>
      </c>
      <c r="BW54" s="3"/>
      <c r="BX54" s="3">
        <v>46423</v>
      </c>
      <c r="BY54" s="3">
        <v>53849</v>
      </c>
      <c r="BZ54" s="3">
        <v>61881</v>
      </c>
      <c r="CA54" s="3">
        <v>81962</v>
      </c>
      <c r="CB54" s="3">
        <v>78170</v>
      </c>
      <c r="CC54" s="3"/>
      <c r="CD54" s="3">
        <v>38356</v>
      </c>
      <c r="CE54" s="3">
        <v>61705</v>
      </c>
      <c r="CF54" s="3">
        <v>67390</v>
      </c>
      <c r="CG54" s="3">
        <v>85272</v>
      </c>
      <c r="CH54" s="3">
        <v>76284</v>
      </c>
      <c r="CI54" s="3"/>
      <c r="CJ54" s="3">
        <v>43111</v>
      </c>
      <c r="CK54" s="3">
        <v>48884</v>
      </c>
      <c r="CL54" s="3">
        <v>60453</v>
      </c>
      <c r="CM54" s="3">
        <v>66468</v>
      </c>
      <c r="CN54" s="3">
        <v>70154</v>
      </c>
      <c r="CO54" s="3"/>
      <c r="CP54" s="3">
        <v>34192</v>
      </c>
      <c r="CQ54" s="3">
        <v>58067</v>
      </c>
      <c r="CR54" s="3">
        <v>69855</v>
      </c>
      <c r="CS54" s="3">
        <v>77933</v>
      </c>
      <c r="CT54" s="4">
        <v>60090</v>
      </c>
      <c r="CU54" s="4"/>
    </row>
    <row r="55" spans="1:99">
      <c r="A55" s="1"/>
      <c r="B55" s="8">
        <v>41</v>
      </c>
      <c r="C55" s="2" t="s">
        <v>222</v>
      </c>
      <c r="D55" s="3">
        <v>23414</v>
      </c>
      <c r="E55" s="3">
        <v>36498</v>
      </c>
      <c r="F55" s="3">
        <v>40576</v>
      </c>
      <c r="G55" s="3">
        <v>52471</v>
      </c>
      <c r="H55" s="3">
        <v>44307</v>
      </c>
      <c r="I55" s="3"/>
      <c r="J55" s="3">
        <v>24200</v>
      </c>
      <c r="K55" s="3">
        <v>51464</v>
      </c>
      <c r="L55" s="3">
        <v>47135</v>
      </c>
      <c r="M55" s="3">
        <v>46048</v>
      </c>
      <c r="N55" s="3">
        <v>49760</v>
      </c>
      <c r="O55" s="3"/>
      <c r="P55" s="3">
        <v>34985</v>
      </c>
      <c r="Q55" s="3">
        <v>49443</v>
      </c>
      <c r="R55" s="3">
        <v>52104</v>
      </c>
      <c r="S55" s="3">
        <v>71893</v>
      </c>
      <c r="T55" s="3">
        <v>60247</v>
      </c>
      <c r="U55" s="3"/>
      <c r="V55" s="3">
        <v>31814</v>
      </c>
      <c r="W55" s="3">
        <v>60345</v>
      </c>
      <c r="X55" s="3">
        <v>56973</v>
      </c>
      <c r="Y55" s="3">
        <v>57297</v>
      </c>
      <c r="Z55" s="3">
        <v>58206</v>
      </c>
      <c r="AA55" s="3"/>
      <c r="AB55" s="3">
        <v>35849</v>
      </c>
      <c r="AC55" s="3">
        <v>48610</v>
      </c>
      <c r="AD55" s="3">
        <v>46170</v>
      </c>
      <c r="AE55" s="3">
        <v>59357</v>
      </c>
      <c r="AF55" s="3">
        <v>55596</v>
      </c>
      <c r="AG55" s="3"/>
      <c r="AH55" s="3">
        <v>27909</v>
      </c>
      <c r="AI55" s="3">
        <v>63529</v>
      </c>
      <c r="AJ55" s="3">
        <v>47804</v>
      </c>
      <c r="AK55" s="3">
        <v>71994</v>
      </c>
      <c r="AL55" s="3">
        <v>59198</v>
      </c>
      <c r="AM55" s="3"/>
      <c r="AN55" s="3">
        <v>36248</v>
      </c>
      <c r="AO55" s="3">
        <v>46160</v>
      </c>
      <c r="AP55" s="3">
        <v>44810</v>
      </c>
      <c r="AQ55" s="3">
        <v>69137</v>
      </c>
      <c r="AR55" s="3">
        <v>57942</v>
      </c>
      <c r="AS55" s="3"/>
      <c r="AT55" s="3">
        <v>34845</v>
      </c>
      <c r="AU55" s="3">
        <v>63204</v>
      </c>
      <c r="AV55" s="3">
        <v>54523</v>
      </c>
      <c r="AW55" s="3">
        <v>78358</v>
      </c>
      <c r="AX55" s="3">
        <v>62143</v>
      </c>
      <c r="AY55" s="3"/>
      <c r="AZ55" s="3">
        <v>34361</v>
      </c>
      <c r="BA55" s="3">
        <v>45428</v>
      </c>
      <c r="BB55" s="3">
        <v>49087</v>
      </c>
      <c r="BC55" s="3">
        <v>58969</v>
      </c>
      <c r="BD55" s="3">
        <v>52077</v>
      </c>
      <c r="BE55" s="3"/>
      <c r="BF55" s="3">
        <v>32535</v>
      </c>
      <c r="BG55" s="3">
        <v>51754</v>
      </c>
      <c r="BH55" s="3">
        <v>44655</v>
      </c>
      <c r="BI55" s="3">
        <v>78300</v>
      </c>
      <c r="BJ55" s="3">
        <v>62961</v>
      </c>
      <c r="BK55" s="3"/>
      <c r="BL55" s="3">
        <v>15251</v>
      </c>
      <c r="BM55" s="3">
        <v>25684</v>
      </c>
      <c r="BN55" s="3">
        <v>21596</v>
      </c>
      <c r="BO55" s="3">
        <v>50342</v>
      </c>
      <c r="BP55" s="3">
        <v>31446</v>
      </c>
      <c r="BQ55" s="3"/>
      <c r="BR55" s="3">
        <v>17532</v>
      </c>
      <c r="BS55" s="3">
        <v>32004</v>
      </c>
      <c r="BT55" s="3">
        <v>24838</v>
      </c>
      <c r="BU55" s="3">
        <v>49279</v>
      </c>
      <c r="BV55" s="3">
        <v>36285</v>
      </c>
      <c r="BW55" s="3"/>
      <c r="BX55" s="3">
        <v>45451</v>
      </c>
      <c r="BY55" s="3">
        <v>53466</v>
      </c>
      <c r="BZ55" s="3">
        <v>60723</v>
      </c>
      <c r="CA55" s="3">
        <v>80846</v>
      </c>
      <c r="CB55" s="3">
        <v>77076</v>
      </c>
      <c r="CC55" s="3"/>
      <c r="CD55" s="3">
        <v>36287</v>
      </c>
      <c r="CE55" s="3">
        <v>59975</v>
      </c>
      <c r="CF55" s="3">
        <v>65973</v>
      </c>
      <c r="CG55" s="3">
        <v>83241</v>
      </c>
      <c r="CH55" s="3">
        <v>76132</v>
      </c>
      <c r="CI55" s="3"/>
      <c r="CJ55" s="3">
        <v>41049</v>
      </c>
      <c r="CK55" s="3">
        <v>47537</v>
      </c>
      <c r="CL55" s="3">
        <v>57561</v>
      </c>
      <c r="CM55" s="3">
        <v>63764</v>
      </c>
      <c r="CN55" s="3">
        <v>67877</v>
      </c>
      <c r="CO55" s="3"/>
      <c r="CP55" s="3">
        <v>32705</v>
      </c>
      <c r="CQ55" s="3">
        <v>56864</v>
      </c>
      <c r="CR55" s="3">
        <v>67275</v>
      </c>
      <c r="CS55" s="3">
        <v>73364</v>
      </c>
      <c r="CT55" s="4">
        <v>58812</v>
      </c>
      <c r="CU55" s="4"/>
    </row>
    <row r="56" spans="1:99">
      <c r="A56" s="1"/>
      <c r="B56" s="8">
        <v>42</v>
      </c>
      <c r="C56" s="2" t="s">
        <v>223</v>
      </c>
      <c r="D56" s="3">
        <v>21889</v>
      </c>
      <c r="E56" s="3">
        <v>35273</v>
      </c>
      <c r="F56" s="3">
        <v>38700</v>
      </c>
      <c r="G56" s="3">
        <v>50397</v>
      </c>
      <c r="H56" s="3">
        <v>41465</v>
      </c>
      <c r="I56" s="3"/>
      <c r="J56" s="3">
        <v>23686</v>
      </c>
      <c r="K56" s="3">
        <v>49710</v>
      </c>
      <c r="L56" s="3">
        <v>46238</v>
      </c>
      <c r="M56" s="3">
        <v>45007</v>
      </c>
      <c r="N56" s="3">
        <v>46857</v>
      </c>
      <c r="O56" s="3"/>
      <c r="P56" s="3">
        <v>32468</v>
      </c>
      <c r="Q56" s="3">
        <v>47134</v>
      </c>
      <c r="R56" s="3">
        <v>50245</v>
      </c>
      <c r="S56" s="3">
        <v>70940</v>
      </c>
      <c r="T56" s="3">
        <v>57321</v>
      </c>
      <c r="U56" s="3"/>
      <c r="V56" s="3">
        <v>30963</v>
      </c>
      <c r="W56" s="3">
        <v>59160</v>
      </c>
      <c r="X56" s="3">
        <v>55242</v>
      </c>
      <c r="Y56" s="3">
        <v>56189</v>
      </c>
      <c r="Z56" s="3">
        <v>55106</v>
      </c>
      <c r="AA56" s="3"/>
      <c r="AB56" s="3">
        <v>33679</v>
      </c>
      <c r="AC56" s="3">
        <v>48332</v>
      </c>
      <c r="AD56" s="3">
        <v>45553</v>
      </c>
      <c r="AE56" s="3">
        <v>57230</v>
      </c>
      <c r="AF56" s="3">
        <v>55357</v>
      </c>
      <c r="AG56" s="3"/>
      <c r="AH56" s="3">
        <v>26388</v>
      </c>
      <c r="AI56" s="3">
        <v>62808</v>
      </c>
      <c r="AJ56" s="3">
        <v>46871</v>
      </c>
      <c r="AK56" s="3">
        <v>70059</v>
      </c>
      <c r="AL56" s="3">
        <v>57042</v>
      </c>
      <c r="AM56" s="3"/>
      <c r="AN56" s="3">
        <v>33989</v>
      </c>
      <c r="AO56" s="3">
        <v>45014</v>
      </c>
      <c r="AP56" s="3">
        <v>43563</v>
      </c>
      <c r="AQ56" s="3">
        <v>67963</v>
      </c>
      <c r="AR56" s="3">
        <v>56604</v>
      </c>
      <c r="AS56" s="3"/>
      <c r="AT56" s="3">
        <v>32885</v>
      </c>
      <c r="AU56" s="3">
        <v>63819</v>
      </c>
      <c r="AV56" s="3">
        <v>53569</v>
      </c>
      <c r="AW56" s="3">
        <v>77891</v>
      </c>
      <c r="AX56" s="3">
        <v>62408</v>
      </c>
      <c r="AY56" s="3"/>
      <c r="AZ56" s="3">
        <v>32586</v>
      </c>
      <c r="BA56" s="3">
        <v>44009</v>
      </c>
      <c r="BB56" s="3">
        <v>48340</v>
      </c>
      <c r="BC56" s="3">
        <v>57626</v>
      </c>
      <c r="BD56" s="3">
        <v>50972</v>
      </c>
      <c r="BE56" s="3"/>
      <c r="BF56" s="3">
        <v>32464</v>
      </c>
      <c r="BG56" s="3">
        <v>51283</v>
      </c>
      <c r="BH56" s="3">
        <v>44192</v>
      </c>
      <c r="BI56" s="3">
        <v>76913</v>
      </c>
      <c r="BJ56" s="3">
        <v>62945</v>
      </c>
      <c r="BK56" s="3"/>
      <c r="BL56" s="3">
        <v>13824</v>
      </c>
      <c r="BM56" s="3">
        <v>24742</v>
      </c>
      <c r="BN56" s="3">
        <v>21337</v>
      </c>
      <c r="BO56" s="3">
        <v>48930</v>
      </c>
      <c r="BP56" s="3">
        <v>29449</v>
      </c>
      <c r="BQ56" s="3"/>
      <c r="BR56" s="3">
        <v>16868</v>
      </c>
      <c r="BS56" s="3">
        <v>31470</v>
      </c>
      <c r="BT56" s="3">
        <v>23540</v>
      </c>
      <c r="BU56" s="3">
        <v>48111</v>
      </c>
      <c r="BV56" s="3">
        <v>35184</v>
      </c>
      <c r="BW56" s="3"/>
      <c r="BX56" s="3">
        <v>43274</v>
      </c>
      <c r="BY56" s="3">
        <v>52720</v>
      </c>
      <c r="BZ56" s="3">
        <v>60566</v>
      </c>
      <c r="CA56" s="3">
        <v>78652</v>
      </c>
      <c r="CB56" s="3">
        <v>76538</v>
      </c>
      <c r="CC56" s="3"/>
      <c r="CD56" s="3">
        <v>35322</v>
      </c>
      <c r="CE56" s="3">
        <v>59289</v>
      </c>
      <c r="CF56" s="3">
        <v>65227</v>
      </c>
      <c r="CG56" s="3">
        <v>80072</v>
      </c>
      <c r="CH56" s="3">
        <v>74331</v>
      </c>
      <c r="CI56" s="3"/>
      <c r="CJ56" s="3">
        <v>38602</v>
      </c>
      <c r="CK56" s="3">
        <v>45139</v>
      </c>
      <c r="CL56" s="3">
        <v>55574</v>
      </c>
      <c r="CM56" s="3">
        <v>61113</v>
      </c>
      <c r="CN56" s="3">
        <v>65367</v>
      </c>
      <c r="CO56" s="3"/>
      <c r="CP56" s="3">
        <v>31723</v>
      </c>
      <c r="CQ56" s="3">
        <v>54678</v>
      </c>
      <c r="CR56" s="3">
        <v>64384</v>
      </c>
      <c r="CS56" s="3">
        <v>70240</v>
      </c>
      <c r="CT56" s="4">
        <v>56569</v>
      </c>
      <c r="CU56" s="4"/>
    </row>
    <row r="57" spans="1:99" ht="15" thickBot="1">
      <c r="A57" s="1"/>
      <c r="B57" s="9"/>
      <c r="C57" s="10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2"/>
      <c r="AY57" s="12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4"/>
    </row>
    <row r="58" spans="1:99">
      <c r="A58" s="1"/>
      <c r="B58" s="8"/>
      <c r="C58" s="10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2"/>
      <c r="AY58" s="12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4"/>
    </row>
    <row r="59" spans="1:99">
      <c r="A59" s="1"/>
      <c r="B59" s="8"/>
      <c r="C59" s="2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4"/>
    </row>
    <row r="60" spans="1:99" ht="15" thickBot="1">
      <c r="A60" s="1"/>
      <c r="B60" s="9"/>
      <c r="C60" s="2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4"/>
    </row>
    <row r="61" spans="1:99">
      <c r="A61" s="1"/>
      <c r="B61" s="8"/>
      <c r="C61" s="2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4"/>
    </row>
    <row r="62" spans="1:99">
      <c r="A62" s="1"/>
      <c r="B62" s="8"/>
      <c r="C62" s="2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4"/>
    </row>
    <row r="63" spans="1:99" ht="15" thickBot="1">
      <c r="A63" s="1"/>
      <c r="B63" s="9"/>
      <c r="C63" s="2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4"/>
    </row>
    <row r="64" spans="1:99">
      <c r="A64" s="1"/>
      <c r="B64" s="8"/>
      <c r="C64" s="2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4"/>
    </row>
    <row r="65" spans="1:99">
      <c r="A65" s="1"/>
      <c r="B65" s="8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4"/>
    </row>
    <row r="66" spans="1:99" ht="15" thickBot="1">
      <c r="A66" s="1"/>
      <c r="B66" s="9"/>
      <c r="C66" s="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4"/>
    </row>
    <row r="67" spans="1:99">
      <c r="A67" s="1"/>
      <c r="B67" s="8"/>
      <c r="C67" s="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4"/>
    </row>
    <row r="68" spans="1:99">
      <c r="A68" s="1"/>
      <c r="B68" s="8"/>
      <c r="C68" s="2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4"/>
    </row>
    <row r="69" spans="1:99" ht="15" thickBot="1">
      <c r="A69" s="1"/>
      <c r="B69" s="9"/>
      <c r="C69" s="2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4"/>
    </row>
    <row r="70" spans="1:99">
      <c r="A70" s="1"/>
      <c r="B70" s="8"/>
      <c r="C70" s="2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4"/>
    </row>
    <row r="71" spans="1:99">
      <c r="A71" s="1"/>
      <c r="B71" s="8"/>
      <c r="C71" s="2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4"/>
    </row>
    <row r="72" spans="1:99" ht="15" thickBot="1">
      <c r="A72" s="1"/>
      <c r="B72" s="9"/>
      <c r="C72" s="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4"/>
    </row>
    <row r="73" spans="1:99">
      <c r="B73" s="8"/>
      <c r="C73" s="2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4"/>
    </row>
    <row r="74" spans="1:99">
      <c r="B74" s="8"/>
      <c r="C74" s="2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4"/>
    </row>
    <row r="75" spans="1:99" ht="15" thickBot="1">
      <c r="B75" s="9"/>
      <c r="C75" s="2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4"/>
    </row>
    <row r="76" spans="1:99">
      <c r="B76" s="8"/>
      <c r="C76" s="2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4"/>
    </row>
    <row r="77" spans="1:99">
      <c r="B77" s="8"/>
      <c r="C77" s="2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4"/>
    </row>
    <row r="78" spans="1:99">
      <c r="B78" s="14"/>
      <c r="C78" s="10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2"/>
    </row>
    <row r="79" spans="1:99" ht="15" thickBot="1">
      <c r="B79" s="13"/>
      <c r="C79" s="10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2"/>
    </row>
    <row r="80" spans="1:99">
      <c r="B80" s="14"/>
      <c r="C80" s="10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2"/>
    </row>
    <row r="81" spans="2:99" ht="15" thickBot="1">
      <c r="B81" s="13"/>
      <c r="C81" s="10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2"/>
    </row>
    <row r="82" spans="2:99">
      <c r="B82" s="14"/>
      <c r="C82" s="10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2"/>
    </row>
    <row r="83" spans="2:99" ht="15" thickBot="1">
      <c r="B83" s="13"/>
      <c r="C83" s="10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2"/>
    </row>
    <row r="84" spans="2:99">
      <c r="B84" s="14"/>
      <c r="C84" s="10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2"/>
    </row>
    <row r="85" spans="2:99" ht="15" thickBot="1">
      <c r="B85" s="13"/>
      <c r="C85" s="10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2"/>
    </row>
    <row r="86" spans="2:99">
      <c r="B86" s="14"/>
      <c r="C86" s="10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2"/>
    </row>
    <row r="87" spans="2:99" ht="15" thickBot="1">
      <c r="B87" s="13"/>
      <c r="C87" s="10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  <c r="CA87" s="11"/>
      <c r="CB87" s="11"/>
      <c r="CC87" s="11"/>
      <c r="CD87" s="11"/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2"/>
    </row>
    <row r="88" spans="2:99">
      <c r="B88" s="14"/>
      <c r="C88" s="10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2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abSelected="1" topLeftCell="B5" workbookViewId="0">
      <selection activeCell="C27" sqref="C27"/>
    </sheetView>
  </sheetViews>
  <sheetFormatPr baseColWidth="10" defaultRowHeight="18" x14ac:dyDescent="0"/>
  <cols>
    <col min="1" max="2" width="10.83203125" style="36"/>
    <col min="3" max="3" width="38.6640625" style="36" customWidth="1"/>
    <col min="4" max="4" width="9.5" style="36" customWidth="1"/>
    <col min="5" max="5" width="11.6640625" style="36" customWidth="1"/>
    <col min="6" max="7" width="9" style="36" customWidth="1"/>
    <col min="8" max="8" width="9.33203125" style="36" customWidth="1"/>
    <col min="9" max="9" width="9.83203125" style="36" customWidth="1"/>
    <col min="10" max="10" width="9.33203125" style="36" customWidth="1"/>
    <col min="11" max="11" width="9.1640625" style="36" customWidth="1"/>
    <col min="12" max="12" width="9" style="36" customWidth="1"/>
    <col min="13" max="13" width="8.83203125" style="36" customWidth="1"/>
    <col min="14" max="14" width="10.33203125" style="36" customWidth="1"/>
    <col min="15" max="15" width="8.83203125" style="36" customWidth="1"/>
    <col min="16" max="16" width="9.1640625" style="36" customWidth="1"/>
    <col min="17" max="17" width="9" style="36" customWidth="1"/>
    <col min="18" max="16384" width="10.83203125" style="36"/>
  </cols>
  <sheetData>
    <row r="1" spans="5:17">
      <c r="F1" s="37"/>
    </row>
    <row r="2" spans="5:17">
      <c r="F2" s="37"/>
    </row>
    <row r="3" spans="5:17">
      <c r="F3" s="37"/>
    </row>
    <row r="4" spans="5:17">
      <c r="F4" s="38"/>
    </row>
    <row r="5" spans="5:17">
      <c r="F5" s="38"/>
    </row>
    <row r="6" spans="5:17">
      <c r="F6" s="38"/>
    </row>
    <row r="7" spans="5:17">
      <c r="F7" s="38"/>
    </row>
    <row r="8" spans="5:17">
      <c r="F8" s="38"/>
    </row>
    <row r="9" spans="5:17">
      <c r="F9" s="38"/>
    </row>
    <row r="10" spans="5:17" ht="40">
      <c r="F10" s="39" t="s">
        <v>151</v>
      </c>
      <c r="G10" s="40" t="s">
        <v>193</v>
      </c>
      <c r="H10" s="40" t="s">
        <v>194</v>
      </c>
      <c r="I10" s="40" t="s">
        <v>195</v>
      </c>
      <c r="J10" s="40" t="s">
        <v>196</v>
      </c>
      <c r="K10" s="40">
        <v>0</v>
      </c>
      <c r="L10" s="39" t="s">
        <v>151</v>
      </c>
      <c r="M10" s="40" t="s">
        <v>193</v>
      </c>
      <c r="N10" s="40" t="s">
        <v>194</v>
      </c>
      <c r="O10" s="40" t="s">
        <v>195</v>
      </c>
      <c r="P10" s="40" t="s">
        <v>196</v>
      </c>
      <c r="Q10" s="40">
        <v>0</v>
      </c>
    </row>
    <row r="11" spans="5:17" ht="23">
      <c r="F11" s="41">
        <v>1</v>
      </c>
      <c r="G11" s="42">
        <v>2</v>
      </c>
      <c r="H11" s="41">
        <v>3</v>
      </c>
      <c r="I11" s="42">
        <v>4</v>
      </c>
      <c r="J11" s="41">
        <v>5</v>
      </c>
      <c r="K11" s="42">
        <v>6</v>
      </c>
      <c r="L11" s="41">
        <v>7</v>
      </c>
      <c r="M11" s="42">
        <v>8</v>
      </c>
      <c r="N11" s="41">
        <v>9</v>
      </c>
      <c r="O11" s="42">
        <v>10</v>
      </c>
      <c r="P11" s="41">
        <v>11</v>
      </c>
      <c r="Q11" s="42">
        <v>12</v>
      </c>
    </row>
    <row r="12" spans="5:17" ht="25">
      <c r="E12" s="43" t="s">
        <v>226</v>
      </c>
      <c r="F12" s="44" t="s">
        <v>156</v>
      </c>
      <c r="G12" s="44" t="s">
        <v>227</v>
      </c>
      <c r="H12" s="44" t="s">
        <v>228</v>
      </c>
      <c r="I12" s="44" t="s">
        <v>229</v>
      </c>
      <c r="J12" s="44" t="s">
        <v>230</v>
      </c>
      <c r="K12" s="44" t="s">
        <v>231</v>
      </c>
      <c r="L12" s="44" t="s">
        <v>232</v>
      </c>
      <c r="M12" s="44" t="s">
        <v>233</v>
      </c>
      <c r="N12" s="44" t="s">
        <v>234</v>
      </c>
      <c r="O12" s="44" t="s">
        <v>235</v>
      </c>
      <c r="P12" s="44" t="s">
        <v>236</v>
      </c>
      <c r="Q12" s="44" t="s">
        <v>237</v>
      </c>
    </row>
    <row r="13" spans="5:17" ht="19" thickBot="1">
      <c r="E13" s="45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</row>
    <row r="14" spans="5:17" ht="25">
      <c r="E14" s="43" t="s">
        <v>238</v>
      </c>
      <c r="F14" s="47" t="s">
        <v>157</v>
      </c>
      <c r="G14" s="47" t="s">
        <v>239</v>
      </c>
      <c r="H14" s="47" t="s">
        <v>240</v>
      </c>
      <c r="I14" s="47" t="s">
        <v>241</v>
      </c>
      <c r="J14" s="47" t="s">
        <v>242</v>
      </c>
      <c r="K14" s="47" t="s">
        <v>243</v>
      </c>
      <c r="L14" s="47" t="s">
        <v>165</v>
      </c>
      <c r="M14" s="47" t="s">
        <v>244</v>
      </c>
      <c r="N14" s="47" t="s">
        <v>245</v>
      </c>
      <c r="O14" s="47" t="s">
        <v>246</v>
      </c>
      <c r="P14" s="47" t="s">
        <v>247</v>
      </c>
      <c r="Q14" s="47" t="s">
        <v>248</v>
      </c>
    </row>
    <row r="15" spans="5:17" ht="19" thickBot="1">
      <c r="E15" s="45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</row>
    <row r="16" spans="5:17" ht="25">
      <c r="E16" s="43" t="s">
        <v>249</v>
      </c>
      <c r="F16" s="47" t="s">
        <v>158</v>
      </c>
      <c r="G16" s="47" t="s">
        <v>250</v>
      </c>
      <c r="H16" s="47" t="s">
        <v>251</v>
      </c>
      <c r="I16" s="47" t="s">
        <v>252</v>
      </c>
      <c r="J16" s="47" t="s">
        <v>253</v>
      </c>
      <c r="K16" s="47" t="s">
        <v>254</v>
      </c>
      <c r="L16" s="47" t="s">
        <v>166</v>
      </c>
      <c r="M16" s="47" t="s">
        <v>255</v>
      </c>
      <c r="N16" s="47" t="s">
        <v>256</v>
      </c>
      <c r="O16" s="47" t="s">
        <v>257</v>
      </c>
      <c r="P16" s="47" t="s">
        <v>258</v>
      </c>
      <c r="Q16" s="47" t="s">
        <v>259</v>
      </c>
    </row>
    <row r="17" spans="1:19" ht="19" thickBot="1">
      <c r="E17" s="45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</row>
    <row r="18" spans="1:19" ht="25">
      <c r="E18" s="43" t="s">
        <v>156</v>
      </c>
      <c r="F18" s="47" t="s">
        <v>159</v>
      </c>
      <c r="G18" s="47" t="s">
        <v>260</v>
      </c>
      <c r="H18" s="47" t="s">
        <v>261</v>
      </c>
      <c r="I18" s="48" t="s">
        <v>262</v>
      </c>
      <c r="J18" s="49" t="s">
        <v>263</v>
      </c>
      <c r="K18" s="47" t="s">
        <v>264</v>
      </c>
      <c r="L18" s="47" t="s">
        <v>167</v>
      </c>
      <c r="M18" s="47" t="s">
        <v>265</v>
      </c>
      <c r="N18" s="47" t="s">
        <v>266</v>
      </c>
      <c r="O18" s="48" t="s">
        <v>267</v>
      </c>
      <c r="P18" s="49" t="s">
        <v>268</v>
      </c>
      <c r="Q18" s="47" t="s">
        <v>269</v>
      </c>
    </row>
    <row r="19" spans="1:19" ht="19" thickBot="1">
      <c r="E19" s="45"/>
      <c r="F19" s="46"/>
      <c r="G19" s="46"/>
      <c r="H19" s="46"/>
      <c r="I19" s="50"/>
      <c r="J19" s="51"/>
      <c r="K19" s="46"/>
      <c r="L19" s="46"/>
      <c r="M19" s="46"/>
      <c r="N19" s="46"/>
      <c r="O19" s="50"/>
      <c r="P19" s="51"/>
      <c r="Q19" s="46"/>
    </row>
    <row r="20" spans="1:19" ht="25">
      <c r="E20" s="43" t="s">
        <v>227</v>
      </c>
      <c r="F20" s="47" t="s">
        <v>160</v>
      </c>
      <c r="G20" s="47" t="s">
        <v>270</v>
      </c>
      <c r="H20" s="47" t="s">
        <v>271</v>
      </c>
      <c r="I20" s="47" t="s">
        <v>272</v>
      </c>
      <c r="J20" s="47" t="s">
        <v>273</v>
      </c>
      <c r="K20" s="47" t="s">
        <v>274</v>
      </c>
      <c r="L20" s="47" t="s">
        <v>168</v>
      </c>
      <c r="M20" s="47" t="s">
        <v>275</v>
      </c>
      <c r="N20" s="47" t="s">
        <v>276</v>
      </c>
      <c r="O20" s="47" t="s">
        <v>277</v>
      </c>
      <c r="P20" s="47" t="s">
        <v>278</v>
      </c>
      <c r="Q20" s="47" t="s">
        <v>279</v>
      </c>
    </row>
    <row r="21" spans="1:19" ht="19" thickBot="1">
      <c r="E21" s="45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</row>
    <row r="22" spans="1:19" ht="25">
      <c r="E22" s="43" t="s">
        <v>228</v>
      </c>
      <c r="F22" s="52" t="s">
        <v>161</v>
      </c>
      <c r="G22" s="47" t="s">
        <v>280</v>
      </c>
      <c r="H22" s="47" t="s">
        <v>281</v>
      </c>
      <c r="I22" s="47" t="s">
        <v>282</v>
      </c>
      <c r="J22" s="47" t="s">
        <v>283</v>
      </c>
      <c r="K22" s="47" t="s">
        <v>284</v>
      </c>
      <c r="L22" s="52" t="s">
        <v>169</v>
      </c>
      <c r="M22" s="47" t="s">
        <v>285</v>
      </c>
      <c r="N22" s="47" t="s">
        <v>286</v>
      </c>
      <c r="O22" s="47" t="s">
        <v>287</v>
      </c>
      <c r="P22" s="47" t="s">
        <v>288</v>
      </c>
      <c r="Q22" s="47" t="s">
        <v>289</v>
      </c>
    </row>
    <row r="23" spans="1:19" s="54" customFormat="1" ht="19" thickBot="1">
      <c r="A23" s="36"/>
      <c r="B23" s="36"/>
      <c r="C23" s="36"/>
      <c r="D23" s="36"/>
      <c r="E23" s="45"/>
      <c r="F23" s="53"/>
      <c r="G23" s="46"/>
      <c r="H23" s="46"/>
      <c r="I23" s="46"/>
      <c r="J23" s="46"/>
      <c r="K23" s="46"/>
      <c r="L23" s="53"/>
      <c r="M23" s="46"/>
      <c r="N23" s="46"/>
      <c r="O23" s="46"/>
      <c r="P23" s="46"/>
      <c r="Q23" s="46"/>
      <c r="R23" s="36"/>
      <c r="S23" s="36"/>
    </row>
    <row r="24" spans="1:19" ht="25">
      <c r="E24" s="43" t="s">
        <v>229</v>
      </c>
      <c r="F24" s="47" t="s">
        <v>162</v>
      </c>
      <c r="G24" s="47" t="s">
        <v>290</v>
      </c>
      <c r="H24" s="47" t="s">
        <v>291</v>
      </c>
      <c r="I24" s="48" t="s">
        <v>292</v>
      </c>
      <c r="J24" s="49" t="s">
        <v>293</v>
      </c>
      <c r="K24" s="47" t="s">
        <v>294</v>
      </c>
      <c r="L24" s="47" t="s">
        <v>170</v>
      </c>
      <c r="M24" s="47" t="s">
        <v>295</v>
      </c>
      <c r="N24" s="47" t="s">
        <v>296</v>
      </c>
      <c r="O24" s="48" t="s">
        <v>297</v>
      </c>
      <c r="P24" s="49" t="s">
        <v>298</v>
      </c>
      <c r="Q24" s="47" t="s">
        <v>299</v>
      </c>
    </row>
    <row r="25" spans="1:19" ht="19" thickBot="1">
      <c r="E25" s="45"/>
      <c r="F25" s="46"/>
      <c r="G25" s="46"/>
      <c r="H25" s="46"/>
      <c r="I25" s="50"/>
      <c r="J25" s="51"/>
      <c r="K25" s="46"/>
      <c r="L25" s="46"/>
      <c r="M25" s="46"/>
      <c r="N25" s="46"/>
      <c r="O25" s="50"/>
      <c r="P25" s="51"/>
      <c r="Q25" s="46"/>
    </row>
    <row r="26" spans="1:19" ht="25">
      <c r="E26" s="43" t="s">
        <v>230</v>
      </c>
      <c r="F26" s="47" t="s">
        <v>163</v>
      </c>
      <c r="G26" s="47" t="s">
        <v>300</v>
      </c>
      <c r="H26" s="47" t="s">
        <v>301</v>
      </c>
      <c r="I26" s="47" t="s">
        <v>302</v>
      </c>
      <c r="J26" s="47" t="s">
        <v>303</v>
      </c>
      <c r="K26" s="47" t="s">
        <v>304</v>
      </c>
      <c r="L26" s="47" t="s">
        <v>171</v>
      </c>
      <c r="M26" s="47" t="s">
        <v>305</v>
      </c>
      <c r="N26" s="47" t="s">
        <v>306</v>
      </c>
      <c r="O26" s="47" t="s">
        <v>307</v>
      </c>
      <c r="P26" s="47" t="s">
        <v>308</v>
      </c>
      <c r="Q26" s="47" t="s">
        <v>309</v>
      </c>
    </row>
    <row r="27" spans="1:19" ht="19" thickBot="1"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</row>
    <row r="36" ht="25" customHeight="1"/>
    <row r="40" ht="25" customHeight="1"/>
  </sheetData>
  <mergeCells count="96">
    <mergeCell ref="L26:L27"/>
    <mergeCell ref="M26:M27"/>
    <mergeCell ref="N26:N27"/>
    <mergeCell ref="O26:O27"/>
    <mergeCell ref="P26:P27"/>
    <mergeCell ref="Q26:Q27"/>
    <mergeCell ref="F26:F27"/>
    <mergeCell ref="G26:G27"/>
    <mergeCell ref="H26:H27"/>
    <mergeCell ref="I26:I27"/>
    <mergeCell ref="J26:J27"/>
    <mergeCell ref="K26:K27"/>
    <mergeCell ref="L24:L25"/>
    <mergeCell ref="M24:M25"/>
    <mergeCell ref="N24:N25"/>
    <mergeCell ref="O24:O25"/>
    <mergeCell ref="P24:P25"/>
    <mergeCell ref="Q24:Q25"/>
    <mergeCell ref="F24:F25"/>
    <mergeCell ref="G24:G25"/>
    <mergeCell ref="H24:H25"/>
    <mergeCell ref="I24:I25"/>
    <mergeCell ref="J24:J25"/>
    <mergeCell ref="K24:K25"/>
    <mergeCell ref="L22:L23"/>
    <mergeCell ref="M22:M23"/>
    <mergeCell ref="N22:N23"/>
    <mergeCell ref="O22:O23"/>
    <mergeCell ref="P22:P23"/>
    <mergeCell ref="Q22:Q23"/>
    <mergeCell ref="F22:F23"/>
    <mergeCell ref="G22:G23"/>
    <mergeCell ref="H22:H23"/>
    <mergeCell ref="I22:I23"/>
    <mergeCell ref="J22:J23"/>
    <mergeCell ref="K22:K23"/>
    <mergeCell ref="L20:L21"/>
    <mergeCell ref="M20:M21"/>
    <mergeCell ref="N20:N21"/>
    <mergeCell ref="O20:O21"/>
    <mergeCell ref="P20:P21"/>
    <mergeCell ref="Q20:Q21"/>
    <mergeCell ref="F20:F21"/>
    <mergeCell ref="G20:G21"/>
    <mergeCell ref="H20:H21"/>
    <mergeCell ref="I20:I21"/>
    <mergeCell ref="J20:J21"/>
    <mergeCell ref="K20:K21"/>
    <mergeCell ref="L18:L19"/>
    <mergeCell ref="M18:M19"/>
    <mergeCell ref="N18:N19"/>
    <mergeCell ref="O18:O19"/>
    <mergeCell ref="P18:P19"/>
    <mergeCell ref="Q18:Q19"/>
    <mergeCell ref="F18:F19"/>
    <mergeCell ref="G18:G19"/>
    <mergeCell ref="H18:H19"/>
    <mergeCell ref="I18:I19"/>
    <mergeCell ref="J18:J19"/>
    <mergeCell ref="K18:K19"/>
    <mergeCell ref="L16:L17"/>
    <mergeCell ref="M16:M17"/>
    <mergeCell ref="N16:N17"/>
    <mergeCell ref="O16:O17"/>
    <mergeCell ref="P16:P17"/>
    <mergeCell ref="Q16:Q17"/>
    <mergeCell ref="F16:F17"/>
    <mergeCell ref="G16:G17"/>
    <mergeCell ref="H16:H17"/>
    <mergeCell ref="I16:I17"/>
    <mergeCell ref="J16:J17"/>
    <mergeCell ref="K16:K17"/>
    <mergeCell ref="L14:L15"/>
    <mergeCell ref="M14:M15"/>
    <mergeCell ref="N14:N15"/>
    <mergeCell ref="O14:O15"/>
    <mergeCell ref="P14:P15"/>
    <mergeCell ref="Q14:Q15"/>
    <mergeCell ref="F14:F15"/>
    <mergeCell ref="G14:G15"/>
    <mergeCell ref="H14:H15"/>
    <mergeCell ref="I14:I15"/>
    <mergeCell ref="J14:J15"/>
    <mergeCell ref="K14:K15"/>
    <mergeCell ref="L12:L13"/>
    <mergeCell ref="M12:M13"/>
    <mergeCell ref="N12:N13"/>
    <mergeCell ref="O12:O13"/>
    <mergeCell ref="P12:P13"/>
    <mergeCell ref="Q12:Q13"/>
    <mergeCell ref="F12:F13"/>
    <mergeCell ref="G12:G13"/>
    <mergeCell ref="H12:H13"/>
    <mergeCell ref="I12:I13"/>
    <mergeCell ref="J12:J13"/>
    <mergeCell ref="K12:K13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X6:AQ21"/>
  <sheetViews>
    <sheetView topLeftCell="A21" workbookViewId="0">
      <selection activeCell="E55" sqref="E55"/>
    </sheetView>
  </sheetViews>
  <sheetFormatPr baseColWidth="10" defaultRowHeight="14" x14ac:dyDescent="0"/>
  <sheetData>
    <row r="6" spans="24:43" ht="15" thickBot="1">
      <c r="Y6">
        <v>78</v>
      </c>
      <c r="AB6" s="20" t="s">
        <v>156</v>
      </c>
      <c r="AC6" s="20" t="s">
        <v>157</v>
      </c>
      <c r="AD6" s="20" t="s">
        <v>158</v>
      </c>
      <c r="AE6" s="20" t="s">
        <v>159</v>
      </c>
      <c r="AF6" s="20" t="s">
        <v>160</v>
      </c>
      <c r="AG6" s="20" t="s">
        <v>161</v>
      </c>
      <c r="AH6" s="20" t="s">
        <v>162</v>
      </c>
      <c r="AI6" s="23" t="s">
        <v>163</v>
      </c>
      <c r="AJ6" s="22" t="s">
        <v>164</v>
      </c>
      <c r="AK6" s="20" t="s">
        <v>165</v>
      </c>
      <c r="AL6" s="20" t="s">
        <v>166</v>
      </c>
      <c r="AM6" s="20" t="s">
        <v>167</v>
      </c>
      <c r="AN6" s="20" t="s">
        <v>168</v>
      </c>
      <c r="AO6" s="20" t="s">
        <v>169</v>
      </c>
      <c r="AP6" s="20" t="s">
        <v>170</v>
      </c>
      <c r="AQ6" s="20" t="s">
        <v>171</v>
      </c>
    </row>
    <row r="7" spans="24:43">
      <c r="X7" s="20">
        <f>P78</f>
        <v>0</v>
      </c>
      <c r="Y7" s="20" t="s">
        <v>178</v>
      </c>
    </row>
    <row r="8" spans="24:43">
      <c r="X8" s="20">
        <f>AB78</f>
        <v>0</v>
      </c>
      <c r="Y8" s="20" t="s">
        <v>179</v>
      </c>
    </row>
    <row r="9" spans="24:43">
      <c r="X9" s="20">
        <f>AN78</f>
        <v>0</v>
      </c>
      <c r="Y9" s="20" t="s">
        <v>180</v>
      </c>
      <c r="AB9" s="20" t="s">
        <v>175</v>
      </c>
    </row>
    <row r="10" spans="24:43">
      <c r="X10" s="20" t="s">
        <v>181</v>
      </c>
      <c r="Y10" s="20" t="s">
        <v>181</v>
      </c>
      <c r="AB10" s="20" t="s">
        <v>176</v>
      </c>
    </row>
    <row r="11" spans="24:43">
      <c r="X11" s="20" t="s">
        <v>182</v>
      </c>
      <c r="Y11" s="20" t="s">
        <v>182</v>
      </c>
      <c r="AB11" s="20" t="s">
        <v>177</v>
      </c>
    </row>
    <row r="12" spans="24:43">
      <c r="X12" s="20" t="s">
        <v>183</v>
      </c>
      <c r="Y12" s="20" t="s">
        <v>183</v>
      </c>
    </row>
    <row r="13" spans="24:43" ht="15" thickBot="1">
      <c r="X13" s="23" t="s">
        <v>184</v>
      </c>
      <c r="Y13" s="23" t="s">
        <v>184</v>
      </c>
      <c r="AB13" s="20">
        <f>CU5</f>
        <v>0</v>
      </c>
      <c r="AC13" s="20">
        <f>CU17</f>
        <v>0</v>
      </c>
      <c r="AD13" s="20">
        <f>CU29</f>
        <v>0</v>
      </c>
    </row>
    <row r="14" spans="24:43">
      <c r="X14" s="22" t="s">
        <v>185</v>
      </c>
      <c r="Y14" s="22" t="s">
        <v>185</v>
      </c>
      <c r="AB14" s="20"/>
    </row>
    <row r="15" spans="24:43">
      <c r="X15" s="20" t="s">
        <v>186</v>
      </c>
      <c r="Y15" s="20" t="s">
        <v>186</v>
      </c>
    </row>
    <row r="16" spans="24:43">
      <c r="X16" s="20" t="s">
        <v>187</v>
      </c>
      <c r="Y16" s="20" t="s">
        <v>187</v>
      </c>
    </row>
    <row r="17" spans="24:25">
      <c r="X17" s="20" t="s">
        <v>188</v>
      </c>
      <c r="Y17" s="20" t="s">
        <v>188</v>
      </c>
    </row>
    <row r="18" spans="24:25">
      <c r="X18" s="20" t="s">
        <v>189</v>
      </c>
      <c r="Y18" s="20" t="s">
        <v>189</v>
      </c>
    </row>
    <row r="19" spans="24:25">
      <c r="X19" s="20" t="s">
        <v>190</v>
      </c>
      <c r="Y19" s="20" t="s">
        <v>190</v>
      </c>
    </row>
    <row r="20" spans="24:25">
      <c r="X20" s="20" t="s">
        <v>191</v>
      </c>
      <c r="Y20" s="20" t="s">
        <v>191</v>
      </c>
    </row>
    <row r="21" spans="24:25">
      <c r="X21" s="20" t="s">
        <v>192</v>
      </c>
      <c r="Y21" s="20" t="s">
        <v>19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w 1 - Row 97</vt:lpstr>
      <vt:lpstr>Plate Layout</vt:lpstr>
      <vt:lpstr>empty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mistar</dc:creator>
  <cp:lastModifiedBy>mrc Antoni</cp:lastModifiedBy>
  <cp:lastPrinted>2022-02-19T14:52:30Z</cp:lastPrinted>
  <dcterms:created xsi:type="dcterms:W3CDTF">2022-02-17T12:07:07Z</dcterms:created>
  <dcterms:modified xsi:type="dcterms:W3CDTF">2023-01-06T22:25:51Z</dcterms:modified>
</cp:coreProperties>
</file>